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egment</t>
  </si>
  <si>
    <t xml:space="preserve">tract(ug/ml)</t>
  </si>
  <si>
    <t xml:space="preserve">juice(ug)</t>
  </si>
  <si>
    <t xml:space="preserve">r</t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.75"/>
      <color rgb="FF000000"/>
      <name val="Arial Unicode MS"/>
      <family val="2"/>
    </font>
    <font>
      <sz val="9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0816326530612"/>
          <c:y val="0.0652557319223986"/>
          <c:w val="0.876020408163265"/>
          <c:h val="0.86218190980095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!$C$1</c:f>
              <c:strCache>
                <c:ptCount val="1"/>
                <c:pt idx="0">
                  <c:v>juice(ug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Fig!$B$2:$B$211</c:f>
              <c:numCache>
                <c:formatCode>General</c:formatCode>
                <c:ptCount val="210"/>
                <c:pt idx="0">
                  <c:v>630.080023052692</c:v>
                </c:pt>
                <c:pt idx="1">
                  <c:v>1668.00008118153</c:v>
                </c:pt>
                <c:pt idx="2">
                  <c:v>1316.03994298458</c:v>
                </c:pt>
                <c:pt idx="3">
                  <c:v>1177.8799973774</c:v>
                </c:pt>
                <c:pt idx="4">
                  <c:v>1202.51998830318</c:v>
                </c:pt>
                <c:pt idx="5">
                  <c:v>1637.240003829</c:v>
                </c:pt>
                <c:pt idx="6">
                  <c:v>1600.71991014957</c:v>
                </c:pt>
                <c:pt idx="7">
                  <c:v>1124.6399812746</c:v>
                </c:pt>
                <c:pt idx="8">
                  <c:v>1338.04002035141</c:v>
                </c:pt>
                <c:pt idx="9">
                  <c:v>1503.92004180431</c:v>
                </c:pt>
                <c:pt idx="10">
                  <c:v>1381.59997094154</c:v>
                </c:pt>
                <c:pt idx="11">
                  <c:v>1873.08006215572</c:v>
                </c:pt>
                <c:pt idx="12">
                  <c:v>1949.64001405716</c:v>
                </c:pt>
                <c:pt idx="13">
                  <c:v>2675.6399773407</c:v>
                </c:pt>
                <c:pt idx="14">
                  <c:v>2176.24004710197</c:v>
                </c:pt>
                <c:pt idx="15">
                  <c:v>3717.50005483627</c:v>
                </c:pt>
                <c:pt idx="16">
                  <c:v>2531.32002580643</c:v>
                </c:pt>
                <c:pt idx="17">
                  <c:v>1843.16001463413</c:v>
                </c:pt>
                <c:pt idx="18">
                  <c:v>4066.99989885092</c:v>
                </c:pt>
                <c:pt idx="19">
                  <c:v>1423.40002286911</c:v>
                </c:pt>
                <c:pt idx="20">
                  <c:v>512.160038237572</c:v>
                </c:pt>
                <c:pt idx="21">
                  <c:v>965.249989926815</c:v>
                </c:pt>
                <c:pt idx="22">
                  <c:v>1599.0000680089</c:v>
                </c:pt>
                <c:pt idx="23">
                  <c:v>941.499964892864</c:v>
                </c:pt>
                <c:pt idx="24">
                  <c:v>1201.49997025728</c:v>
                </c:pt>
                <c:pt idx="25">
                  <c:v>758.999967575073</c:v>
                </c:pt>
                <c:pt idx="26">
                  <c:v>1159.49996709824</c:v>
                </c:pt>
                <c:pt idx="27">
                  <c:v>1133.49993675947</c:v>
                </c:pt>
                <c:pt idx="28">
                  <c:v>1091.50004535913</c:v>
                </c:pt>
                <c:pt idx="29">
                  <c:v>2000.50000995398</c:v>
                </c:pt>
                <c:pt idx="30">
                  <c:v>1057.99992531538</c:v>
                </c:pt>
                <c:pt idx="31">
                  <c:v>1775.50000101328</c:v>
                </c:pt>
                <c:pt idx="32">
                  <c:v>1734.99994874001</c:v>
                </c:pt>
                <c:pt idx="33">
                  <c:v>2842.00002402067</c:v>
                </c:pt>
                <c:pt idx="34">
                  <c:v>1894.5000782609</c:v>
                </c:pt>
                <c:pt idx="35">
                  <c:v>4551.49990469217</c:v>
                </c:pt>
                <c:pt idx="36">
                  <c:v>2701.00005865097</c:v>
                </c:pt>
                <c:pt idx="37">
                  <c:v>3854.499989748</c:v>
                </c:pt>
                <c:pt idx="38">
                  <c:v>960.000017285347</c:v>
                </c:pt>
                <c:pt idx="39">
                  <c:v>4959.49988216162</c:v>
                </c:pt>
                <c:pt idx="40">
                  <c:v>1642.50005930662</c:v>
                </c:pt>
                <c:pt idx="41">
                  <c:v>1744.00006383657</c:v>
                </c:pt>
                <c:pt idx="42">
                  <c:v>360.380981760366</c:v>
                </c:pt>
                <c:pt idx="43">
                  <c:v>1535.80956396035</c:v>
                </c:pt>
                <c:pt idx="44">
                  <c:v>1058.61904955478</c:v>
                </c:pt>
                <c:pt idx="45">
                  <c:v>1205.28574026199</c:v>
                </c:pt>
                <c:pt idx="46">
                  <c:v>1022.47616599855</c:v>
                </c:pt>
                <c:pt idx="47">
                  <c:v>1156.57144948982</c:v>
                </c:pt>
                <c:pt idx="48">
                  <c:v>838.095175589834</c:v>
                </c:pt>
                <c:pt idx="49">
                  <c:v>890.476156070119</c:v>
                </c:pt>
                <c:pt idx="50">
                  <c:v>708.190439224243</c:v>
                </c:pt>
                <c:pt idx="51">
                  <c:v>705.571503378096</c:v>
                </c:pt>
                <c:pt idx="52">
                  <c:v>787.285728335381</c:v>
                </c:pt>
                <c:pt idx="53">
                  <c:v>1013.04766912687</c:v>
                </c:pt>
                <c:pt idx="54">
                  <c:v>999.428547075817</c:v>
                </c:pt>
                <c:pt idx="55">
                  <c:v>882.095256953012</c:v>
                </c:pt>
                <c:pt idx="56">
                  <c:v>781.523765064421</c:v>
                </c:pt>
                <c:pt idx="57">
                  <c:v>695.095291671299</c:v>
                </c:pt>
                <c:pt idx="58">
                  <c:v>784.142857017971</c:v>
                </c:pt>
                <c:pt idx="59">
                  <c:v>663.142916213898</c:v>
                </c:pt>
                <c:pt idx="60">
                  <c:v>920.857193435941</c:v>
                </c:pt>
                <c:pt idx="61">
                  <c:v>599.238126272247</c:v>
                </c:pt>
                <c:pt idx="62">
                  <c:v>533.761959212167</c:v>
                </c:pt>
                <c:pt idx="63">
                  <c:v>1198.72499950826</c:v>
                </c:pt>
                <c:pt idx="64">
                  <c:v>2331.99999750853</c:v>
                </c:pt>
                <c:pt idx="65">
                  <c:v>1763.30004156828</c:v>
                </c:pt>
                <c:pt idx="66">
                  <c:v>1455.84997990429</c:v>
                </c:pt>
                <c:pt idx="67">
                  <c:v>1868.89998511672</c:v>
                </c:pt>
                <c:pt idx="68">
                  <c:v>1539.999949646</c:v>
                </c:pt>
                <c:pt idx="69">
                  <c:v>1406.89990938902</c:v>
                </c:pt>
                <c:pt idx="70">
                  <c:v>1387.10002498031</c:v>
                </c:pt>
                <c:pt idx="71">
                  <c:v>1114.29995567799</c:v>
                </c:pt>
                <c:pt idx="72">
                  <c:v>747.449994918704</c:v>
                </c:pt>
                <c:pt idx="73">
                  <c:v>1107.70004884601</c:v>
                </c:pt>
                <c:pt idx="74">
                  <c:v>1288.10002924204</c:v>
                </c:pt>
                <c:pt idx="75">
                  <c:v>2813.79999862313</c:v>
                </c:pt>
                <c:pt idx="76">
                  <c:v>1703.35005120635</c:v>
                </c:pt>
                <c:pt idx="77">
                  <c:v>1523.50003914237</c:v>
                </c:pt>
                <c:pt idx="78">
                  <c:v>1071.94989444017</c:v>
                </c:pt>
                <c:pt idx="79">
                  <c:v>1496.54999272227</c:v>
                </c:pt>
                <c:pt idx="80">
                  <c:v>1422.85005645156</c:v>
                </c:pt>
                <c:pt idx="81">
                  <c:v>1279.85001252294</c:v>
                </c:pt>
                <c:pt idx="82">
                  <c:v>766.699972462654</c:v>
                </c:pt>
                <c:pt idx="83">
                  <c:v>634.700032782555</c:v>
                </c:pt>
                <c:pt idx="84">
                  <c:v>765.47057356028</c:v>
                </c:pt>
                <c:pt idx="85">
                  <c:v>1785.88227619143</c:v>
                </c:pt>
                <c:pt idx="86">
                  <c:v>1388.5881745114</c:v>
                </c:pt>
                <c:pt idx="87">
                  <c:v>1961.55883195646</c:v>
                </c:pt>
                <c:pt idx="88">
                  <c:v>1572.02935875339</c:v>
                </c:pt>
                <c:pt idx="89">
                  <c:v>1888.11766574488</c:v>
                </c:pt>
                <c:pt idx="90">
                  <c:v>1198.35303481887</c:v>
                </c:pt>
                <c:pt idx="91">
                  <c:v>1038.85291406337</c:v>
                </c:pt>
                <c:pt idx="92">
                  <c:v>2226.52945820023</c:v>
                </c:pt>
                <c:pt idx="93">
                  <c:v>1297.67648589962</c:v>
                </c:pt>
                <c:pt idx="94">
                  <c:v>1121.67645946145</c:v>
                </c:pt>
                <c:pt idx="95">
                  <c:v>1844.76462947972</c:v>
                </c:pt>
                <c:pt idx="96">
                  <c:v>1946.67643198196</c:v>
                </c:pt>
                <c:pt idx="97">
                  <c:v>1601.47058765678</c:v>
                </c:pt>
                <c:pt idx="98">
                  <c:v>1978.38241715642</c:v>
                </c:pt>
                <c:pt idx="99">
                  <c:v>1822.76469095665</c:v>
                </c:pt>
                <c:pt idx="100">
                  <c:v>1260.79408714</c:v>
                </c:pt>
                <c:pt idx="101">
                  <c:v>1102.91180956013</c:v>
                </c:pt>
                <c:pt idx="102">
                  <c:v>1259.82357889414</c:v>
                </c:pt>
                <c:pt idx="103">
                  <c:v>891.647034699426</c:v>
                </c:pt>
                <c:pt idx="104">
                  <c:v>735.705882082967</c:v>
                </c:pt>
                <c:pt idx="105">
                  <c:v>694.24999499321</c:v>
                </c:pt>
                <c:pt idx="106">
                  <c:v>1194.50005877018</c:v>
                </c:pt>
                <c:pt idx="107">
                  <c:v>894.000038385391</c:v>
                </c:pt>
                <c:pt idx="108">
                  <c:v>1349.99997156858</c:v>
                </c:pt>
                <c:pt idx="109">
                  <c:v>1073.00008821487</c:v>
                </c:pt>
                <c:pt idx="110">
                  <c:v>954.500056684017</c:v>
                </c:pt>
                <c:pt idx="111">
                  <c:v>1013.50001233816</c:v>
                </c:pt>
                <c:pt idx="112">
                  <c:v>908.499985814095</c:v>
                </c:pt>
                <c:pt idx="113">
                  <c:v>923.000007748604</c:v>
                </c:pt>
                <c:pt idx="114">
                  <c:v>1088.99998652935</c:v>
                </c:pt>
                <c:pt idx="115">
                  <c:v>888.999990999699</c:v>
                </c:pt>
                <c:pt idx="116">
                  <c:v>1208.99996894598</c:v>
                </c:pt>
                <c:pt idx="117">
                  <c:v>1300.0000565052</c:v>
                </c:pt>
                <c:pt idx="118">
                  <c:v>873.999923348427</c:v>
                </c:pt>
                <c:pt idx="119">
                  <c:v>871.500067293644</c:v>
                </c:pt>
                <c:pt idx="120">
                  <c:v>954.999990642071</c:v>
                </c:pt>
                <c:pt idx="121">
                  <c:v>1228.00006705523</c:v>
                </c:pt>
                <c:pt idx="122">
                  <c:v>864.999994516373</c:v>
                </c:pt>
                <c:pt idx="123">
                  <c:v>1290.50000745058</c:v>
                </c:pt>
                <c:pt idx="124">
                  <c:v>357.000000655651</c:v>
                </c:pt>
                <c:pt idx="125">
                  <c:v>446.000017106533</c:v>
                </c:pt>
                <c:pt idx="126">
                  <c:v>851.304370460303</c:v>
                </c:pt>
                <c:pt idx="127">
                  <c:v>1840.82615577138</c:v>
                </c:pt>
                <c:pt idx="128">
                  <c:v>1534.26088011265</c:v>
                </c:pt>
                <c:pt idx="129">
                  <c:v>1304.21739176045</c:v>
                </c:pt>
                <c:pt idx="130">
                  <c:v>1118.17392775287</c:v>
                </c:pt>
                <c:pt idx="131">
                  <c:v>1068.43477491192</c:v>
                </c:pt>
                <c:pt idx="132">
                  <c:v>1166.71737254703</c:v>
                </c:pt>
                <c:pt idx="133">
                  <c:v>991.195691056874</c:v>
                </c:pt>
                <c:pt idx="134">
                  <c:v>886.93474917049</c:v>
                </c:pt>
                <c:pt idx="135">
                  <c:v>1228.41301790787</c:v>
                </c:pt>
                <c:pt idx="136">
                  <c:v>1060.30430939923</c:v>
                </c:pt>
                <c:pt idx="137">
                  <c:v>1320.95647704083</c:v>
                </c:pt>
                <c:pt idx="138">
                  <c:v>1668.41307221288</c:v>
                </c:pt>
                <c:pt idx="139">
                  <c:v>1051.93476285364</c:v>
                </c:pt>
                <c:pt idx="140">
                  <c:v>1109.56522890796</c:v>
                </c:pt>
                <c:pt idx="141">
                  <c:v>1424.02176433024</c:v>
                </c:pt>
                <c:pt idx="142">
                  <c:v>1196.84776505439</c:v>
                </c:pt>
                <c:pt idx="143">
                  <c:v>1178.43485530045</c:v>
                </c:pt>
                <c:pt idx="144">
                  <c:v>1303.73913280083</c:v>
                </c:pt>
                <c:pt idx="145">
                  <c:v>527.043499412744</c:v>
                </c:pt>
                <c:pt idx="146">
                  <c:v>377.586942040402</c:v>
                </c:pt>
                <c:pt idx="147">
                  <c:v>487.108701695567</c:v>
                </c:pt>
                <c:pt idx="148">
                  <c:v>1118.17393892744</c:v>
                </c:pt>
                <c:pt idx="149">
                  <c:v>883.826065519582</c:v>
                </c:pt>
                <c:pt idx="150">
                  <c:v>1463.95655708728</c:v>
                </c:pt>
                <c:pt idx="151">
                  <c:v>1008.65217146148</c:v>
                </c:pt>
                <c:pt idx="152">
                  <c:v>945.282620354839</c:v>
                </c:pt>
                <c:pt idx="153">
                  <c:v>1012.239153069</c:v>
                </c:pt>
                <c:pt idx="154">
                  <c:v>1050.73910103026</c:v>
                </c:pt>
                <c:pt idx="155">
                  <c:v>1207.60875610035</c:v>
                </c:pt>
                <c:pt idx="156">
                  <c:v>978.999949928211</c:v>
                </c:pt>
                <c:pt idx="157">
                  <c:v>1022.28260536038</c:v>
                </c:pt>
                <c:pt idx="158">
                  <c:v>844.847830191903</c:v>
                </c:pt>
                <c:pt idx="159">
                  <c:v>907.021691068359</c:v>
                </c:pt>
                <c:pt idx="160">
                  <c:v>1078.47830015162</c:v>
                </c:pt>
                <c:pt idx="161">
                  <c:v>1021.08693294681</c:v>
                </c:pt>
                <c:pt idx="162">
                  <c:v>1291.30435518078</c:v>
                </c:pt>
                <c:pt idx="163">
                  <c:v>1227.45651729211</c:v>
                </c:pt>
                <c:pt idx="164">
                  <c:v>1182.73909950516</c:v>
                </c:pt>
                <c:pt idx="165">
                  <c:v>786.260844023331</c:v>
                </c:pt>
                <c:pt idx="166">
                  <c:v>499.065229848675</c:v>
                </c:pt>
                <c:pt idx="167">
                  <c:v>448.608709192794</c:v>
                </c:pt>
                <c:pt idx="168">
                  <c:v>645.438095238095</c:v>
                </c:pt>
                <c:pt idx="169">
                  <c:v>1669.38095238095</c:v>
                </c:pt>
                <c:pt idx="170">
                  <c:v>1668.64761904762</c:v>
                </c:pt>
                <c:pt idx="171">
                  <c:v>1847.1619047619</c:v>
                </c:pt>
                <c:pt idx="172">
                  <c:v>1846.21904761905</c:v>
                </c:pt>
                <c:pt idx="173">
                  <c:v>1718.04285714286</c:v>
                </c:pt>
                <c:pt idx="174">
                  <c:v>2108.59523809524</c:v>
                </c:pt>
                <c:pt idx="175">
                  <c:v>1200.88571428571</c:v>
                </c:pt>
                <c:pt idx="176">
                  <c:v>1326.80952380952</c:v>
                </c:pt>
                <c:pt idx="177">
                  <c:v>1951.1380952381</c:v>
                </c:pt>
                <c:pt idx="178">
                  <c:v>1542.35714285714</c:v>
                </c:pt>
                <c:pt idx="179">
                  <c:v>1248.29047619048</c:v>
                </c:pt>
                <c:pt idx="180">
                  <c:v>1023</c:v>
                </c:pt>
                <c:pt idx="181">
                  <c:v>872.614285714286</c:v>
                </c:pt>
                <c:pt idx="182">
                  <c:v>1287.57619047619</c:v>
                </c:pt>
                <c:pt idx="183">
                  <c:v>1320</c:v>
                </c:pt>
                <c:pt idx="184">
                  <c:v>1539.94761904762</c:v>
                </c:pt>
                <c:pt idx="185">
                  <c:v>1849.04761904762</c:v>
                </c:pt>
                <c:pt idx="186">
                  <c:v>1353.78571428571</c:v>
                </c:pt>
                <c:pt idx="187">
                  <c:v>1121.75119047619</c:v>
                </c:pt>
                <c:pt idx="188">
                  <c:v>891.79880952381</c:v>
                </c:pt>
                <c:pt idx="189">
                  <c:v>822.58</c:v>
                </c:pt>
                <c:pt idx="190">
                  <c:v>1779.69</c:v>
                </c:pt>
                <c:pt idx="191">
                  <c:v>3038.365</c:v>
                </c:pt>
                <c:pt idx="192">
                  <c:v>2237.8125</c:v>
                </c:pt>
                <c:pt idx="193">
                  <c:v>1858.65625</c:v>
                </c:pt>
                <c:pt idx="194">
                  <c:v>1494.58375</c:v>
                </c:pt>
                <c:pt idx="195">
                  <c:v>1627.51875</c:v>
                </c:pt>
                <c:pt idx="196">
                  <c:v>1452.15125</c:v>
                </c:pt>
                <c:pt idx="197">
                  <c:v>1494.955</c:v>
                </c:pt>
                <c:pt idx="198">
                  <c:v>1603.59375</c:v>
                </c:pt>
                <c:pt idx="199">
                  <c:v>1568.11875</c:v>
                </c:pt>
                <c:pt idx="200">
                  <c:v>1363.395</c:v>
                </c:pt>
                <c:pt idx="201">
                  <c:v>1799.49</c:v>
                </c:pt>
                <c:pt idx="202">
                  <c:v>1667.39375</c:v>
                </c:pt>
                <c:pt idx="203">
                  <c:v>1904.16875</c:v>
                </c:pt>
                <c:pt idx="204">
                  <c:v>2418.33625</c:v>
                </c:pt>
                <c:pt idx="205">
                  <c:v>1971.35125</c:v>
                </c:pt>
                <c:pt idx="206">
                  <c:v>1759.60125</c:v>
                </c:pt>
                <c:pt idx="207">
                  <c:v>1592.525</c:v>
                </c:pt>
                <c:pt idx="208">
                  <c:v>1155.28875</c:v>
                </c:pt>
                <c:pt idx="209">
                  <c:v>1011.175</c:v>
                </c:pt>
              </c:numCache>
            </c:numRef>
          </c:xVal>
          <c:yVal>
            <c:numRef>
              <c:f>Fig!$C$2:$C$211</c:f>
              <c:numCache>
                <c:formatCode>General</c:formatCode>
                <c:ptCount val="210"/>
                <c:pt idx="0">
                  <c:v>4.70307981615712</c:v>
                </c:pt>
                <c:pt idx="1">
                  <c:v>17.446800195682</c:v>
                </c:pt>
                <c:pt idx="2">
                  <c:v>26.710332901303</c:v>
                </c:pt>
                <c:pt idx="3">
                  <c:v>41.0100980838919</c:v>
                </c:pt>
                <c:pt idx="4">
                  <c:v>27.2123300056887</c:v>
                </c:pt>
                <c:pt idx="5">
                  <c:v>20.7327996899732</c:v>
                </c:pt>
                <c:pt idx="6">
                  <c:v>33.4384417117604</c:v>
                </c:pt>
                <c:pt idx="7">
                  <c:v>20.0453102683711</c:v>
                </c:pt>
                <c:pt idx="8">
                  <c:v>33.2293123341866</c:v>
                </c:pt>
                <c:pt idx="9">
                  <c:v>43.7779967121911</c:v>
                </c:pt>
                <c:pt idx="10">
                  <c:v>31.8395729613241</c:v>
                </c:pt>
                <c:pt idx="11">
                  <c:v>35.6754317575908</c:v>
                </c:pt>
                <c:pt idx="12">
                  <c:v>19.4524196518707</c:v>
                </c:pt>
                <c:pt idx="13">
                  <c:v>18.7639025540348</c:v>
                </c:pt>
                <c:pt idx="14">
                  <c:v>15.9880899870066</c:v>
                </c:pt>
                <c:pt idx="15">
                  <c:v>20.7139333229303</c:v>
                </c:pt>
                <c:pt idx="16">
                  <c:v>22.3669094702752</c:v>
                </c:pt>
                <c:pt idx="17">
                  <c:v>11.1181335286935</c:v>
                </c:pt>
                <c:pt idx="18">
                  <c:v>15.3694805455482</c:v>
                </c:pt>
                <c:pt idx="19">
                  <c:v>0.868426684544881</c:v>
                </c:pt>
                <c:pt idx="20">
                  <c:v>0.426622506828904</c:v>
                </c:pt>
                <c:pt idx="21">
                  <c:v>15.1815624060869</c:v>
                </c:pt>
                <c:pt idx="22">
                  <c:v>42.7071089217893</c:v>
                </c:pt>
                <c:pt idx="23">
                  <c:v>32.8619513436373</c:v>
                </c:pt>
                <c:pt idx="24">
                  <c:v>33.5172022510942</c:v>
                </c:pt>
                <c:pt idx="25">
                  <c:v>22.1990392039108</c:v>
                </c:pt>
                <c:pt idx="26">
                  <c:v>33.3192383783245</c:v>
                </c:pt>
                <c:pt idx="27">
                  <c:v>36.6021970564254</c:v>
                </c:pt>
                <c:pt idx="28">
                  <c:v>47.5977616461881</c:v>
                </c:pt>
                <c:pt idx="29">
                  <c:v>48.0326428230572</c:v>
                </c:pt>
                <c:pt idx="30">
                  <c:v>43.7008951899584</c:v>
                </c:pt>
                <c:pt idx="31">
                  <c:v>28.837269302479</c:v>
                </c:pt>
                <c:pt idx="32">
                  <c:v>38.6010684873454</c:v>
                </c:pt>
                <c:pt idx="33">
                  <c:v>35.663039844017</c:v>
                </c:pt>
                <c:pt idx="34">
                  <c:v>31.4379184107208</c:v>
                </c:pt>
                <c:pt idx="35">
                  <c:v>29.7212821005122</c:v>
                </c:pt>
                <c:pt idx="36">
                  <c:v>33.6497399817181</c:v>
                </c:pt>
                <c:pt idx="37">
                  <c:v>15.5331258527438</c:v>
                </c:pt>
                <c:pt idx="38">
                  <c:v>30.8544294251597</c:v>
                </c:pt>
                <c:pt idx="39">
                  <c:v>34.8136638071807</c:v>
                </c:pt>
                <c:pt idx="40">
                  <c:v>0.801584981476069</c:v>
                </c:pt>
                <c:pt idx="41">
                  <c:v>1.55838672716697</c:v>
                </c:pt>
                <c:pt idx="42">
                  <c:v>0.17224550257616</c:v>
                </c:pt>
                <c:pt idx="43">
                  <c:v>23.6048545220821</c:v>
                </c:pt>
                <c:pt idx="44">
                  <c:v>37.5050414349018</c:v>
                </c:pt>
                <c:pt idx="45">
                  <c:v>42.8016067651695</c:v>
                </c:pt>
                <c:pt idx="46">
                  <c:v>46.0873374534561</c:v>
                </c:pt>
                <c:pt idx="47">
                  <c:v>47.4050287853943</c:v>
                </c:pt>
                <c:pt idx="48">
                  <c:v>42.305078340099</c:v>
                </c:pt>
                <c:pt idx="49">
                  <c:v>55.3075724774979</c:v>
                </c:pt>
                <c:pt idx="50">
                  <c:v>62.9582113864451</c:v>
                </c:pt>
                <c:pt idx="51">
                  <c:v>35.4514502899521</c:v>
                </c:pt>
                <c:pt idx="52">
                  <c:v>30.4133347503059</c:v>
                </c:pt>
                <c:pt idx="53">
                  <c:v>41.2025069905327</c:v>
                </c:pt>
                <c:pt idx="54">
                  <c:v>46.5586664224609</c:v>
                </c:pt>
                <c:pt idx="55">
                  <c:v>64.9629667254177</c:v>
                </c:pt>
                <c:pt idx="56">
                  <c:v>29.6386262883923</c:v>
                </c:pt>
                <c:pt idx="57">
                  <c:v>26.9969752524319</c:v>
                </c:pt>
                <c:pt idx="58">
                  <c:v>44.097144640171</c:v>
                </c:pt>
                <c:pt idx="59">
                  <c:v>32.3431201187702</c:v>
                </c:pt>
                <c:pt idx="60">
                  <c:v>20.6611762753475</c:v>
                </c:pt>
                <c:pt idx="61">
                  <c:v>1.53014398410845</c:v>
                </c:pt>
                <c:pt idx="62">
                  <c:v>1.19091682981863</c:v>
                </c:pt>
                <c:pt idx="63">
                  <c:v>2.63170695501311</c:v>
                </c:pt>
                <c:pt idx="64">
                  <c:v>65.3891345662528</c:v>
                </c:pt>
                <c:pt idx="65">
                  <c:v>41.3321735002827</c:v>
                </c:pt>
                <c:pt idx="66">
                  <c:v>50.0615867454088</c:v>
                </c:pt>
                <c:pt idx="67">
                  <c:v>55.8497889987914</c:v>
                </c:pt>
                <c:pt idx="68">
                  <c:v>40.9427180662537</c:v>
                </c:pt>
                <c:pt idx="69">
                  <c:v>57.4653573924823</c:v>
                </c:pt>
                <c:pt idx="70">
                  <c:v>56.5511157345815</c:v>
                </c:pt>
                <c:pt idx="71">
                  <c:v>60.0216107809666</c:v>
                </c:pt>
                <c:pt idx="72">
                  <c:v>46.6057414037359</c:v>
                </c:pt>
                <c:pt idx="73">
                  <c:v>34.1371442628861</c:v>
                </c:pt>
                <c:pt idx="74">
                  <c:v>49.1406287072602</c:v>
                </c:pt>
                <c:pt idx="75">
                  <c:v>83.3926104626474</c:v>
                </c:pt>
                <c:pt idx="76">
                  <c:v>80.4063507188534</c:v>
                </c:pt>
                <c:pt idx="77">
                  <c:v>60.5153581401294</c:v>
                </c:pt>
                <c:pt idx="78">
                  <c:v>42.9226909472411</c:v>
                </c:pt>
                <c:pt idx="79">
                  <c:v>32.3521137483756</c:v>
                </c:pt>
                <c:pt idx="80">
                  <c:v>37.6469713432971</c:v>
                </c:pt>
                <c:pt idx="81">
                  <c:v>24.305523381869</c:v>
                </c:pt>
                <c:pt idx="82">
                  <c:v>2.31098274715338</c:v>
                </c:pt>
                <c:pt idx="83">
                  <c:v>1.14767096185934</c:v>
                </c:pt>
                <c:pt idx="84">
                  <c:v>10.3642924454232</c:v>
                </c:pt>
                <c:pt idx="85">
                  <c:v>53.9818479302066</c:v>
                </c:pt>
                <c:pt idx="86">
                  <c:v>47.4382938932519</c:v>
                </c:pt>
                <c:pt idx="87">
                  <c:v>52.2744542759397</c:v>
                </c:pt>
                <c:pt idx="88">
                  <c:v>50.7107031104335</c:v>
                </c:pt>
                <c:pt idx="89">
                  <c:v>58.1141760238325</c:v>
                </c:pt>
                <c:pt idx="90">
                  <c:v>68.120778413444</c:v>
                </c:pt>
                <c:pt idx="91">
                  <c:v>59.8229987563133</c:v>
                </c:pt>
                <c:pt idx="92">
                  <c:v>52.7527590744851</c:v>
                </c:pt>
                <c:pt idx="93">
                  <c:v>58.3025454182625</c:v>
                </c:pt>
                <c:pt idx="94">
                  <c:v>45.1101365766733</c:v>
                </c:pt>
                <c:pt idx="95">
                  <c:v>58.008837704528</c:v>
                </c:pt>
                <c:pt idx="96">
                  <c:v>51.90051938971</c:v>
                </c:pt>
                <c:pt idx="97">
                  <c:v>45.1813070262636</c:v>
                </c:pt>
                <c:pt idx="98">
                  <c:v>56.135114630896</c:v>
                </c:pt>
                <c:pt idx="99">
                  <c:v>44.376739625232</c:v>
                </c:pt>
                <c:pt idx="100">
                  <c:v>34.6734540694011</c:v>
                </c:pt>
                <c:pt idx="101">
                  <c:v>30.5251648783216</c:v>
                </c:pt>
                <c:pt idx="102">
                  <c:v>26.3978391030459</c:v>
                </c:pt>
                <c:pt idx="103">
                  <c:v>1.19500912543969</c:v>
                </c:pt>
                <c:pt idx="104">
                  <c:v>0.884556899682446</c:v>
                </c:pt>
                <c:pt idx="105">
                  <c:v>3.92974222996438</c:v>
                </c:pt>
                <c:pt idx="106">
                  <c:v>12.0471274376507</c:v>
                </c:pt>
                <c:pt idx="107">
                  <c:v>14.33360023592</c:v>
                </c:pt>
                <c:pt idx="108">
                  <c:v>13.9174189296832</c:v>
                </c:pt>
                <c:pt idx="109">
                  <c:v>15.5748746606923</c:v>
                </c:pt>
                <c:pt idx="110">
                  <c:v>25.9083247116786</c:v>
                </c:pt>
                <c:pt idx="111">
                  <c:v>25.0394872180691</c:v>
                </c:pt>
                <c:pt idx="112">
                  <c:v>22.5793999059677</c:v>
                </c:pt>
                <c:pt idx="113">
                  <c:v>18.8846550466186</c:v>
                </c:pt>
                <c:pt idx="114">
                  <c:v>13.158703902144</c:v>
                </c:pt>
                <c:pt idx="115">
                  <c:v>7.12744796626854</c:v>
                </c:pt>
                <c:pt idx="116">
                  <c:v>15.6963292717087</c:v>
                </c:pt>
                <c:pt idx="117">
                  <c:v>16.6485414630797</c:v>
                </c:pt>
                <c:pt idx="118">
                  <c:v>11.8051236625876</c:v>
                </c:pt>
                <c:pt idx="119">
                  <c:v>12.6108805327924</c:v>
                </c:pt>
                <c:pt idx="120">
                  <c:v>9.90489181946838</c:v>
                </c:pt>
                <c:pt idx="121">
                  <c:v>10.2580855206127</c:v>
                </c:pt>
                <c:pt idx="122">
                  <c:v>11.6792724160584</c:v>
                </c:pt>
                <c:pt idx="123">
                  <c:v>8.31183005122602</c:v>
                </c:pt>
                <c:pt idx="124">
                  <c:v>0.303339470788181</c:v>
                </c:pt>
                <c:pt idx="125">
                  <c:v>0.40139997559619</c:v>
                </c:pt>
                <c:pt idx="126">
                  <c:v>2.35846002408107</c:v>
                </c:pt>
                <c:pt idx="127">
                  <c:v>12.3674529906813</c:v>
                </c:pt>
                <c:pt idx="128">
                  <c:v>20.9488564138367</c:v>
                </c:pt>
                <c:pt idx="129">
                  <c:v>23.9396006157364</c:v>
                </c:pt>
                <c:pt idx="130">
                  <c:v>12.8626681373065</c:v>
                </c:pt>
                <c:pt idx="131">
                  <c:v>17.1206843172518</c:v>
                </c:pt>
                <c:pt idx="132">
                  <c:v>21.576305276324</c:v>
                </c:pt>
                <c:pt idx="133">
                  <c:v>14.2650002954767</c:v>
                </c:pt>
                <c:pt idx="134">
                  <c:v>10.4965081648739</c:v>
                </c:pt>
                <c:pt idx="135">
                  <c:v>12.5318374508804</c:v>
                </c:pt>
                <c:pt idx="136">
                  <c:v>12.5888931912295</c:v>
                </c:pt>
                <c:pt idx="137">
                  <c:v>9.32494510555177</c:v>
                </c:pt>
                <c:pt idx="138">
                  <c:v>9.72379425383795</c:v>
                </c:pt>
                <c:pt idx="139">
                  <c:v>12.6809573158591</c:v>
                </c:pt>
                <c:pt idx="140">
                  <c:v>11.8099814936756</c:v>
                </c:pt>
                <c:pt idx="141">
                  <c:v>11.4779939960432</c:v>
                </c:pt>
                <c:pt idx="142">
                  <c:v>10.82999949495</c:v>
                </c:pt>
                <c:pt idx="143">
                  <c:v>13.0411375758805</c:v>
                </c:pt>
                <c:pt idx="144">
                  <c:v>9.59410025449991</c:v>
                </c:pt>
                <c:pt idx="145">
                  <c:v>0.835607160485472</c:v>
                </c:pt>
                <c:pt idx="146">
                  <c:v>0.223389988117218</c:v>
                </c:pt>
                <c:pt idx="147">
                  <c:v>9.77325002708584</c:v>
                </c:pt>
                <c:pt idx="148">
                  <c:v>19.3471045413892</c:v>
                </c:pt>
                <c:pt idx="149">
                  <c:v>17.1196734573451</c:v>
                </c:pt>
                <c:pt idx="150">
                  <c:v>18.1017900357618</c:v>
                </c:pt>
                <c:pt idx="151">
                  <c:v>22.2583476346412</c:v>
                </c:pt>
                <c:pt idx="152">
                  <c:v>20.3982495787054</c:v>
                </c:pt>
                <c:pt idx="153">
                  <c:v>20.8785718090217</c:v>
                </c:pt>
                <c:pt idx="154">
                  <c:v>22.7212022122245</c:v>
                </c:pt>
                <c:pt idx="155">
                  <c:v>21.1713918608971</c:v>
                </c:pt>
                <c:pt idx="156">
                  <c:v>15.7330076989403</c:v>
                </c:pt>
                <c:pt idx="157">
                  <c:v>9.55009227931702</c:v>
                </c:pt>
                <c:pt idx="158">
                  <c:v>24.2729399733629</c:v>
                </c:pt>
                <c:pt idx="159">
                  <c:v>9.44685668579793</c:v>
                </c:pt>
                <c:pt idx="160">
                  <c:v>12.202246804166</c:v>
                </c:pt>
                <c:pt idx="161">
                  <c:v>21.1857143215133</c:v>
                </c:pt>
                <c:pt idx="162">
                  <c:v>17.7424796942625</c:v>
                </c:pt>
                <c:pt idx="163">
                  <c:v>10.7042527793794</c:v>
                </c:pt>
                <c:pt idx="164">
                  <c:v>12.8309091004404</c:v>
                </c:pt>
                <c:pt idx="165">
                  <c:v>12.6839040191449</c:v>
                </c:pt>
                <c:pt idx="166">
                  <c:v>1.39891958668953</c:v>
                </c:pt>
                <c:pt idx="167">
                  <c:v>0.681654009730101</c:v>
                </c:pt>
                <c:pt idx="168">
                  <c:v>15.637723</c:v>
                </c:pt>
                <c:pt idx="169">
                  <c:v>28.0043296</c:v>
                </c:pt>
                <c:pt idx="170">
                  <c:v>15.480018</c:v>
                </c:pt>
                <c:pt idx="171">
                  <c:v>14.7339152</c:v>
                </c:pt>
                <c:pt idx="172">
                  <c:v>21.2164524</c:v>
                </c:pt>
                <c:pt idx="173">
                  <c:v>27.968226</c:v>
                </c:pt>
                <c:pt idx="174">
                  <c:v>18.8887735</c:v>
                </c:pt>
                <c:pt idx="175">
                  <c:v>24.635934</c:v>
                </c:pt>
                <c:pt idx="176">
                  <c:v>16.172338</c:v>
                </c:pt>
                <c:pt idx="177">
                  <c:v>16.6708272</c:v>
                </c:pt>
                <c:pt idx="178">
                  <c:v>20.0074176</c:v>
                </c:pt>
                <c:pt idx="179">
                  <c:v>11.9870856</c:v>
                </c:pt>
                <c:pt idx="180">
                  <c:v>17.7430428</c:v>
                </c:pt>
                <c:pt idx="181">
                  <c:v>13.290439</c:v>
                </c:pt>
                <c:pt idx="182">
                  <c:v>20.2699465</c:v>
                </c:pt>
                <c:pt idx="183">
                  <c:v>19.9027995</c:v>
                </c:pt>
                <c:pt idx="184">
                  <c:v>15.3214554</c:v>
                </c:pt>
                <c:pt idx="185">
                  <c:v>11.9914456</c:v>
                </c:pt>
                <c:pt idx="186">
                  <c:v>20.5772886</c:v>
                </c:pt>
                <c:pt idx="187">
                  <c:v>0.5334365</c:v>
                </c:pt>
                <c:pt idx="188">
                  <c:v>0.20546575</c:v>
                </c:pt>
                <c:pt idx="189">
                  <c:v>22.034826</c:v>
                </c:pt>
                <c:pt idx="190">
                  <c:v>62.35174</c:v>
                </c:pt>
                <c:pt idx="191">
                  <c:v>48.038524</c:v>
                </c:pt>
                <c:pt idx="192">
                  <c:v>43.1862372</c:v>
                </c:pt>
                <c:pt idx="193">
                  <c:v>30.61409505</c:v>
                </c:pt>
                <c:pt idx="194">
                  <c:v>48.69942</c:v>
                </c:pt>
                <c:pt idx="195">
                  <c:v>30.0237425</c:v>
                </c:pt>
                <c:pt idx="196">
                  <c:v>39.561547</c:v>
                </c:pt>
                <c:pt idx="197">
                  <c:v>35.910649</c:v>
                </c:pt>
                <c:pt idx="198">
                  <c:v>25.5648652</c:v>
                </c:pt>
                <c:pt idx="199">
                  <c:v>22.4238765</c:v>
                </c:pt>
                <c:pt idx="200">
                  <c:v>19.38258605</c:v>
                </c:pt>
                <c:pt idx="201">
                  <c:v>26.5147875</c:v>
                </c:pt>
                <c:pt idx="202">
                  <c:v>16.2439667</c:v>
                </c:pt>
                <c:pt idx="203">
                  <c:v>23.1808625</c:v>
                </c:pt>
                <c:pt idx="204">
                  <c:v>30.0193312</c:v>
                </c:pt>
                <c:pt idx="205">
                  <c:v>19.7036961</c:v>
                </c:pt>
                <c:pt idx="206">
                  <c:v>14.968251</c:v>
                </c:pt>
                <c:pt idx="207">
                  <c:v>15.15090615</c:v>
                </c:pt>
                <c:pt idx="208">
                  <c:v>0.1578975</c:v>
                </c:pt>
                <c:pt idx="209">
                  <c:v>0.21338725</c:v>
                </c:pt>
              </c:numCache>
            </c:numRef>
          </c:yVal>
          <c:smooth val="0"/>
        </c:ser>
        <c:axId val="51005200"/>
        <c:axId val="39311703"/>
      </c:scatterChart>
      <c:valAx>
        <c:axId val="510052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 Unicode MS"/>
                  </a:rPr>
                  <a:t>Uric acid in the tissue of the segment (μg/g)</a:t>
                </a:r>
              </a:p>
            </c:rich>
          </c:tx>
          <c:layout>
            <c:manualLayout>
              <c:xMode val="edge"/>
              <c:yMode val="edge"/>
              <c:x val="0.267755102040816"/>
              <c:y val="0.849458301839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9311703"/>
        <c:crossesAt val="0"/>
        <c:crossBetween val="midCat"/>
        <c:majorUnit val="1000"/>
      </c:valAx>
      <c:valAx>
        <c:axId val="393117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 Unicode MS"/>
                  </a:rPr>
                  <a:t>Uric acid in the juice of a segment (μg)</a:t>
                </a:r>
              </a:p>
            </c:rich>
          </c:tx>
          <c:layout>
            <c:manualLayout>
              <c:xMode val="edge"/>
              <c:yMode val="edge"/>
              <c:x val="0.0255102040816327"/>
              <c:y val="-0.6363063744016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1005200"/>
        <c:crossesAt val="0"/>
        <c:crossBetween val="midCat"/>
        <c:majorUnit val="3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22640</xdr:colOff>
      <xdr:row>2</xdr:row>
      <xdr:rowOff>167760</xdr:rowOff>
    </xdr:from>
    <xdr:to>
      <xdr:col>10</xdr:col>
      <xdr:colOff>79920</xdr:colOff>
      <xdr:row>17</xdr:row>
      <xdr:rowOff>53280</xdr:rowOff>
    </xdr:to>
    <xdr:graphicFrame>
      <xdr:nvGraphicFramePr>
        <xdr:cNvPr id="0" name="图表 2"/>
        <xdr:cNvGraphicFramePr/>
      </xdr:nvGraphicFramePr>
      <xdr:xfrm>
        <a:off x="4293000" y="564120"/>
        <a:ext cx="352764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6" hidden="false" customHeight="false" outlineLevel="0" collapsed="false">
      <c r="A2" s="2" t="n">
        <v>0</v>
      </c>
      <c r="B2" s="1" t="n">
        <v>630.080023052692</v>
      </c>
      <c r="C2" s="3" t="n">
        <v>4.70307981615712</v>
      </c>
      <c r="D2" s="1" t="s">
        <v>3</v>
      </c>
      <c r="E2" s="1" t="n">
        <v>0.274</v>
      </c>
      <c r="K2" s="3"/>
    </row>
    <row r="3" customFormat="false" ht="15.6" hidden="false" customHeight="false" outlineLevel="0" collapsed="false">
      <c r="A3" s="2" t="n">
        <v>1</v>
      </c>
      <c r="B3" s="1" t="n">
        <v>1668.00008118153</v>
      </c>
      <c r="C3" s="3" t="n">
        <v>17.446800195682</v>
      </c>
      <c r="D3" s="1" t="s">
        <v>4</v>
      </c>
      <c r="E3" s="1" t="n">
        <v>0</v>
      </c>
      <c r="K3" s="3"/>
    </row>
    <row r="4" customFormat="false" ht="15.6" hidden="false" customHeight="false" outlineLevel="0" collapsed="false">
      <c r="A4" s="2" t="n">
        <v>2</v>
      </c>
      <c r="B4" s="1" t="n">
        <v>1316.03994298458</v>
      </c>
      <c r="C4" s="3" t="n">
        <v>26.710332901303</v>
      </c>
      <c r="K4" s="3"/>
    </row>
    <row r="5" customFormat="false" ht="15.6" hidden="false" customHeight="false" outlineLevel="0" collapsed="false">
      <c r="A5" s="2" t="n">
        <v>3</v>
      </c>
      <c r="B5" s="1" t="n">
        <v>1177.8799973774</v>
      </c>
      <c r="C5" s="3" t="n">
        <v>41.0100980838919</v>
      </c>
      <c r="K5" s="3"/>
    </row>
    <row r="6" customFormat="false" ht="15.6" hidden="false" customHeight="false" outlineLevel="0" collapsed="false">
      <c r="A6" s="2" t="n">
        <v>4</v>
      </c>
      <c r="B6" s="1" t="n">
        <v>1202.51998830318</v>
      </c>
      <c r="C6" s="3" t="n">
        <v>27.2123300056887</v>
      </c>
      <c r="K6" s="3"/>
    </row>
    <row r="7" customFormat="false" ht="15.6" hidden="false" customHeight="false" outlineLevel="0" collapsed="false">
      <c r="A7" s="2" t="n">
        <v>5</v>
      </c>
      <c r="B7" s="1" t="n">
        <v>1637.240003829</v>
      </c>
      <c r="C7" s="3" t="n">
        <v>20.7327996899732</v>
      </c>
      <c r="K7" s="3"/>
    </row>
    <row r="8" customFormat="false" ht="15.6" hidden="false" customHeight="false" outlineLevel="0" collapsed="false">
      <c r="A8" s="2" t="n">
        <v>6</v>
      </c>
      <c r="B8" s="1" t="n">
        <v>1600.71991014957</v>
      </c>
      <c r="C8" s="3" t="n">
        <v>33.4384417117604</v>
      </c>
      <c r="K8" s="3"/>
    </row>
    <row r="9" customFormat="false" ht="15.6" hidden="false" customHeight="false" outlineLevel="0" collapsed="false">
      <c r="A9" s="2" t="n">
        <v>7</v>
      </c>
      <c r="B9" s="1" t="n">
        <v>1124.6399812746</v>
      </c>
      <c r="C9" s="3" t="n">
        <v>20.0453102683711</v>
      </c>
      <c r="K9" s="3"/>
    </row>
    <row r="10" customFormat="false" ht="15.6" hidden="false" customHeight="false" outlineLevel="0" collapsed="false">
      <c r="A10" s="2" t="n">
        <v>8</v>
      </c>
      <c r="B10" s="1" t="n">
        <v>1338.04002035141</v>
      </c>
      <c r="C10" s="3" t="n">
        <v>33.2293123341866</v>
      </c>
      <c r="K10" s="3"/>
    </row>
    <row r="11" customFormat="false" ht="15.6" hidden="false" customHeight="false" outlineLevel="0" collapsed="false">
      <c r="A11" s="2" t="n">
        <v>9</v>
      </c>
      <c r="B11" s="1" t="n">
        <v>1503.92004180431</v>
      </c>
      <c r="C11" s="3" t="n">
        <v>43.7779967121911</v>
      </c>
      <c r="K11" s="3"/>
    </row>
    <row r="12" customFormat="false" ht="15.6" hidden="false" customHeight="false" outlineLevel="0" collapsed="false">
      <c r="A12" s="2" t="n">
        <v>10</v>
      </c>
      <c r="B12" s="1" t="n">
        <v>1381.59997094154</v>
      </c>
      <c r="C12" s="3" t="n">
        <v>31.8395729613241</v>
      </c>
      <c r="K12" s="3"/>
    </row>
    <row r="13" customFormat="false" ht="15.6" hidden="false" customHeight="false" outlineLevel="0" collapsed="false">
      <c r="A13" s="2" t="n">
        <v>11</v>
      </c>
      <c r="B13" s="1" t="n">
        <v>1873.08006215572</v>
      </c>
      <c r="C13" s="3" t="n">
        <v>35.6754317575908</v>
      </c>
      <c r="K13" s="3"/>
    </row>
    <row r="14" customFormat="false" ht="15.6" hidden="false" customHeight="false" outlineLevel="0" collapsed="false">
      <c r="A14" s="2" t="n">
        <v>12</v>
      </c>
      <c r="B14" s="1" t="n">
        <v>1949.64001405716</v>
      </c>
      <c r="C14" s="3" t="n">
        <v>19.4524196518707</v>
      </c>
      <c r="K14" s="3"/>
    </row>
    <row r="15" customFormat="false" ht="15.6" hidden="false" customHeight="false" outlineLevel="0" collapsed="false">
      <c r="A15" s="2" t="n">
        <v>13</v>
      </c>
      <c r="B15" s="1" t="n">
        <v>2675.6399773407</v>
      </c>
      <c r="C15" s="3" t="n">
        <v>18.7639025540348</v>
      </c>
      <c r="K15" s="3"/>
    </row>
    <row r="16" customFormat="false" ht="15.6" hidden="false" customHeight="false" outlineLevel="0" collapsed="false">
      <c r="A16" s="2" t="n">
        <v>14</v>
      </c>
      <c r="B16" s="1" t="n">
        <v>2176.24004710197</v>
      </c>
      <c r="C16" s="3" t="n">
        <v>15.9880899870066</v>
      </c>
      <c r="K16" s="3"/>
    </row>
    <row r="17" customFormat="false" ht="15.6" hidden="false" customHeight="false" outlineLevel="0" collapsed="false">
      <c r="A17" s="2" t="n">
        <v>15</v>
      </c>
      <c r="B17" s="1" t="n">
        <v>3717.50005483627</v>
      </c>
      <c r="C17" s="3" t="n">
        <v>20.7139333229303</v>
      </c>
      <c r="K17" s="3"/>
    </row>
    <row r="18" customFormat="false" ht="15.6" hidden="false" customHeight="false" outlineLevel="0" collapsed="false">
      <c r="A18" s="2" t="n">
        <v>16</v>
      </c>
      <c r="B18" s="1" t="n">
        <v>2531.32002580643</v>
      </c>
      <c r="C18" s="3" t="n">
        <v>22.3669094702752</v>
      </c>
      <c r="K18" s="3"/>
    </row>
    <row r="19" customFormat="false" ht="15.6" hidden="false" customHeight="false" outlineLevel="0" collapsed="false">
      <c r="A19" s="2" t="n">
        <v>17</v>
      </c>
      <c r="B19" s="1" t="n">
        <v>1843.16001463413</v>
      </c>
      <c r="C19" s="3" t="n">
        <v>11.1181335286935</v>
      </c>
      <c r="K19" s="3"/>
    </row>
    <row r="20" customFormat="false" ht="15.6" hidden="false" customHeight="false" outlineLevel="0" collapsed="false">
      <c r="A20" s="2" t="n">
        <v>18</v>
      </c>
      <c r="B20" s="1" t="n">
        <v>4066.99989885092</v>
      </c>
      <c r="C20" s="3" t="n">
        <v>15.3694805455482</v>
      </c>
      <c r="K20" s="3"/>
    </row>
    <row r="21" customFormat="false" ht="15.6" hidden="false" customHeight="false" outlineLevel="0" collapsed="false">
      <c r="A21" s="2" t="n">
        <v>19</v>
      </c>
      <c r="B21" s="1" t="n">
        <v>1423.40002286911</v>
      </c>
      <c r="C21" s="3" t="n">
        <v>0.868426684544881</v>
      </c>
      <c r="K21" s="3"/>
    </row>
    <row r="22" customFormat="false" ht="15.6" hidden="false" customHeight="false" outlineLevel="0" collapsed="false">
      <c r="A22" s="2" t="n">
        <v>20</v>
      </c>
      <c r="B22" s="1" t="n">
        <v>512.160038237572</v>
      </c>
      <c r="C22" s="3" t="n">
        <v>0.426622506828904</v>
      </c>
      <c r="K22" s="3"/>
    </row>
    <row r="23" customFormat="false" ht="15.6" hidden="false" customHeight="false" outlineLevel="0" collapsed="false">
      <c r="A23" s="2" t="n">
        <v>0</v>
      </c>
      <c r="B23" s="1" t="n">
        <v>965.249989926815</v>
      </c>
      <c r="C23" s="3" t="n">
        <v>15.1815624060869</v>
      </c>
      <c r="K23" s="3"/>
    </row>
    <row r="24" customFormat="false" ht="15.6" hidden="false" customHeight="false" outlineLevel="0" collapsed="false">
      <c r="A24" s="2" t="n">
        <v>1</v>
      </c>
      <c r="B24" s="1" t="n">
        <v>1599.0000680089</v>
      </c>
      <c r="C24" s="3" t="n">
        <v>42.7071089217893</v>
      </c>
      <c r="K24" s="3"/>
    </row>
    <row r="25" customFormat="false" ht="15.6" hidden="false" customHeight="false" outlineLevel="0" collapsed="false">
      <c r="A25" s="2" t="n">
        <v>2</v>
      </c>
      <c r="B25" s="1" t="n">
        <v>941.499964892864</v>
      </c>
      <c r="C25" s="3" t="n">
        <v>32.8619513436373</v>
      </c>
      <c r="K25" s="3"/>
    </row>
    <row r="26" customFormat="false" ht="15.6" hidden="false" customHeight="false" outlineLevel="0" collapsed="false">
      <c r="A26" s="2" t="n">
        <v>3</v>
      </c>
      <c r="B26" s="1" t="n">
        <v>1201.49997025728</v>
      </c>
      <c r="C26" s="3" t="n">
        <v>33.5172022510942</v>
      </c>
      <c r="K26" s="3"/>
    </row>
    <row r="27" customFormat="false" ht="15.6" hidden="false" customHeight="false" outlineLevel="0" collapsed="false">
      <c r="A27" s="2" t="n">
        <v>4</v>
      </c>
      <c r="B27" s="1" t="n">
        <v>758.999967575073</v>
      </c>
      <c r="C27" s="3" t="n">
        <v>22.1990392039108</v>
      </c>
      <c r="K27" s="3"/>
    </row>
    <row r="28" customFormat="false" ht="15.6" hidden="false" customHeight="false" outlineLevel="0" collapsed="false">
      <c r="A28" s="2" t="n">
        <v>5</v>
      </c>
      <c r="B28" s="1" t="n">
        <v>1159.49996709824</v>
      </c>
      <c r="C28" s="3" t="n">
        <v>33.3192383783245</v>
      </c>
      <c r="K28" s="3"/>
    </row>
    <row r="29" customFormat="false" ht="15.6" hidden="false" customHeight="false" outlineLevel="0" collapsed="false">
      <c r="A29" s="2" t="n">
        <v>6</v>
      </c>
      <c r="B29" s="1" t="n">
        <v>1133.49993675947</v>
      </c>
      <c r="C29" s="3" t="n">
        <v>36.6021970564254</v>
      </c>
      <c r="K29" s="3"/>
    </row>
    <row r="30" customFormat="false" ht="15.6" hidden="false" customHeight="false" outlineLevel="0" collapsed="false">
      <c r="A30" s="2" t="n">
        <v>7</v>
      </c>
      <c r="B30" s="1" t="n">
        <v>1091.50004535913</v>
      </c>
      <c r="C30" s="3" t="n">
        <v>47.5977616461881</v>
      </c>
      <c r="K30" s="3"/>
    </row>
    <row r="31" customFormat="false" ht="15.6" hidden="false" customHeight="false" outlineLevel="0" collapsed="false">
      <c r="A31" s="2" t="n">
        <v>8</v>
      </c>
      <c r="B31" s="1" t="n">
        <v>2000.50000995398</v>
      </c>
      <c r="C31" s="3" t="n">
        <v>48.0326428230572</v>
      </c>
      <c r="K31" s="3"/>
    </row>
    <row r="32" customFormat="false" ht="15.6" hidden="false" customHeight="false" outlineLevel="0" collapsed="false">
      <c r="A32" s="2" t="n">
        <v>9</v>
      </c>
      <c r="B32" s="1" t="n">
        <v>1057.99992531538</v>
      </c>
      <c r="C32" s="3" t="n">
        <v>43.7008951899584</v>
      </c>
      <c r="K32" s="3"/>
    </row>
    <row r="33" customFormat="false" ht="15.6" hidden="false" customHeight="false" outlineLevel="0" collapsed="false">
      <c r="A33" s="2" t="n">
        <v>10</v>
      </c>
      <c r="B33" s="1" t="n">
        <v>1775.50000101328</v>
      </c>
      <c r="C33" s="3" t="n">
        <v>28.837269302479</v>
      </c>
      <c r="K33" s="3"/>
    </row>
    <row r="34" customFormat="false" ht="15.6" hidden="false" customHeight="false" outlineLevel="0" collapsed="false">
      <c r="A34" s="2" t="n">
        <v>11</v>
      </c>
      <c r="B34" s="1" t="n">
        <v>1734.99994874001</v>
      </c>
      <c r="C34" s="3" t="n">
        <v>38.6010684873454</v>
      </c>
      <c r="K34" s="3"/>
    </row>
    <row r="35" customFormat="false" ht="15.6" hidden="false" customHeight="false" outlineLevel="0" collapsed="false">
      <c r="A35" s="2" t="n">
        <v>12</v>
      </c>
      <c r="B35" s="1" t="n">
        <v>2842.00002402067</v>
      </c>
      <c r="C35" s="3" t="n">
        <v>35.663039844017</v>
      </c>
      <c r="K35" s="3"/>
    </row>
    <row r="36" customFormat="false" ht="15.6" hidden="false" customHeight="false" outlineLevel="0" collapsed="false">
      <c r="A36" s="2" t="n">
        <v>13</v>
      </c>
      <c r="B36" s="1" t="n">
        <v>1894.5000782609</v>
      </c>
      <c r="C36" s="3" t="n">
        <v>31.4379184107208</v>
      </c>
      <c r="K36" s="3"/>
    </row>
    <row r="37" customFormat="false" ht="15.6" hidden="false" customHeight="false" outlineLevel="0" collapsed="false">
      <c r="A37" s="2" t="n">
        <v>14</v>
      </c>
      <c r="B37" s="1" t="n">
        <v>4551.49990469217</v>
      </c>
      <c r="C37" s="3" t="n">
        <v>29.7212821005122</v>
      </c>
      <c r="K37" s="3"/>
    </row>
    <row r="38" customFormat="false" ht="15.6" hidden="false" customHeight="false" outlineLevel="0" collapsed="false">
      <c r="A38" s="2" t="n">
        <v>15</v>
      </c>
      <c r="B38" s="1" t="n">
        <v>2701.00005865097</v>
      </c>
      <c r="C38" s="3" t="n">
        <v>33.6497399817181</v>
      </c>
      <c r="K38" s="3"/>
    </row>
    <row r="39" customFormat="false" ht="15.6" hidden="false" customHeight="false" outlineLevel="0" collapsed="false">
      <c r="A39" s="2" t="n">
        <v>16</v>
      </c>
      <c r="B39" s="1" t="n">
        <v>3854.499989748</v>
      </c>
      <c r="C39" s="3" t="n">
        <v>15.5331258527438</v>
      </c>
      <c r="K39" s="3"/>
    </row>
    <row r="40" customFormat="false" ht="15.6" hidden="false" customHeight="false" outlineLevel="0" collapsed="false">
      <c r="A40" s="2" t="n">
        <v>17</v>
      </c>
      <c r="B40" s="1" t="n">
        <v>960.000017285347</v>
      </c>
      <c r="C40" s="3" t="n">
        <v>30.8544294251597</v>
      </c>
      <c r="K40" s="3"/>
    </row>
    <row r="41" customFormat="false" ht="15.6" hidden="false" customHeight="false" outlineLevel="0" collapsed="false">
      <c r="A41" s="2" t="n">
        <v>18</v>
      </c>
      <c r="B41" s="1" t="n">
        <v>4959.49988216162</v>
      </c>
      <c r="C41" s="3" t="n">
        <v>34.8136638071807</v>
      </c>
      <c r="K41" s="3"/>
    </row>
    <row r="42" customFormat="false" ht="15.6" hidden="false" customHeight="false" outlineLevel="0" collapsed="false">
      <c r="A42" s="2" t="n">
        <v>19</v>
      </c>
      <c r="B42" s="1" t="n">
        <v>1642.50005930662</v>
      </c>
      <c r="C42" s="3" t="n">
        <v>0.801584981476069</v>
      </c>
      <c r="K42" s="3"/>
    </row>
    <row r="43" customFormat="false" ht="15.6" hidden="false" customHeight="false" outlineLevel="0" collapsed="false">
      <c r="A43" s="2" t="n">
        <v>20</v>
      </c>
      <c r="B43" s="1" t="n">
        <v>1744.00006383657</v>
      </c>
      <c r="C43" s="3" t="n">
        <v>1.55838672716697</v>
      </c>
      <c r="K43" s="3"/>
    </row>
    <row r="44" customFormat="false" ht="15.6" hidden="false" customHeight="false" outlineLevel="0" collapsed="false">
      <c r="A44" s="2" t="n">
        <v>0</v>
      </c>
      <c r="B44" s="1" t="n">
        <v>360.380981760366</v>
      </c>
      <c r="C44" s="3" t="n">
        <v>0.17224550257616</v>
      </c>
      <c r="K44" s="3"/>
    </row>
    <row r="45" customFormat="false" ht="15.6" hidden="false" customHeight="false" outlineLevel="0" collapsed="false">
      <c r="A45" s="2" t="n">
        <v>1</v>
      </c>
      <c r="B45" s="1" t="n">
        <v>1535.80956396035</v>
      </c>
      <c r="C45" s="3" t="n">
        <v>23.6048545220821</v>
      </c>
      <c r="K45" s="3"/>
    </row>
    <row r="46" customFormat="false" ht="15.6" hidden="false" customHeight="false" outlineLevel="0" collapsed="false">
      <c r="A46" s="2" t="n">
        <v>2</v>
      </c>
      <c r="B46" s="1" t="n">
        <v>1058.61904955478</v>
      </c>
      <c r="C46" s="3" t="n">
        <v>37.5050414349018</v>
      </c>
      <c r="K46" s="3"/>
    </row>
    <row r="47" customFormat="false" ht="15.6" hidden="false" customHeight="false" outlineLevel="0" collapsed="false">
      <c r="A47" s="2" t="n">
        <v>3</v>
      </c>
      <c r="B47" s="1" t="n">
        <v>1205.28574026199</v>
      </c>
      <c r="C47" s="3" t="n">
        <v>42.8016067651695</v>
      </c>
      <c r="K47" s="3"/>
    </row>
    <row r="48" customFormat="false" ht="15.6" hidden="false" customHeight="false" outlineLevel="0" collapsed="false">
      <c r="A48" s="2" t="n">
        <v>4</v>
      </c>
      <c r="B48" s="1" t="n">
        <v>1022.47616599855</v>
      </c>
      <c r="C48" s="3" t="n">
        <v>46.0873374534561</v>
      </c>
      <c r="K48" s="3"/>
    </row>
    <row r="49" customFormat="false" ht="15.6" hidden="false" customHeight="false" outlineLevel="0" collapsed="false">
      <c r="A49" s="2" t="n">
        <v>5</v>
      </c>
      <c r="B49" s="1" t="n">
        <v>1156.57144948982</v>
      </c>
      <c r="C49" s="3" t="n">
        <v>47.4050287853943</v>
      </c>
      <c r="K49" s="3"/>
    </row>
    <row r="50" customFormat="false" ht="15.6" hidden="false" customHeight="false" outlineLevel="0" collapsed="false">
      <c r="A50" s="2" t="n">
        <v>6</v>
      </c>
      <c r="B50" s="1" t="n">
        <v>838.095175589834</v>
      </c>
      <c r="C50" s="3" t="n">
        <v>42.305078340099</v>
      </c>
      <c r="K50" s="3"/>
    </row>
    <row r="51" customFormat="false" ht="15.6" hidden="false" customHeight="false" outlineLevel="0" collapsed="false">
      <c r="A51" s="2" t="n">
        <v>7</v>
      </c>
      <c r="B51" s="1" t="n">
        <v>890.476156070119</v>
      </c>
      <c r="C51" s="3" t="n">
        <v>55.3075724774979</v>
      </c>
      <c r="K51" s="3"/>
    </row>
    <row r="52" customFormat="false" ht="15.6" hidden="false" customHeight="false" outlineLevel="0" collapsed="false">
      <c r="A52" s="2" t="n">
        <v>8</v>
      </c>
      <c r="B52" s="1" t="n">
        <v>708.190439224243</v>
      </c>
      <c r="C52" s="3" t="n">
        <v>62.9582113864451</v>
      </c>
      <c r="K52" s="3"/>
    </row>
    <row r="53" customFormat="false" ht="15.6" hidden="false" customHeight="false" outlineLevel="0" collapsed="false">
      <c r="A53" s="2" t="n">
        <v>9</v>
      </c>
      <c r="B53" s="1" t="n">
        <v>705.571503378096</v>
      </c>
      <c r="C53" s="3" t="n">
        <v>35.4514502899521</v>
      </c>
      <c r="K53" s="3"/>
    </row>
    <row r="54" customFormat="false" ht="15.6" hidden="false" customHeight="false" outlineLevel="0" collapsed="false">
      <c r="A54" s="2" t="n">
        <v>10</v>
      </c>
      <c r="B54" s="1" t="n">
        <v>787.285728335381</v>
      </c>
      <c r="C54" s="3" t="n">
        <v>30.4133347503059</v>
      </c>
      <c r="K54" s="3"/>
    </row>
    <row r="55" customFormat="false" ht="15.6" hidden="false" customHeight="false" outlineLevel="0" collapsed="false">
      <c r="A55" s="2" t="n">
        <v>11</v>
      </c>
      <c r="B55" s="1" t="n">
        <v>1013.04766912687</v>
      </c>
      <c r="C55" s="3" t="n">
        <v>41.2025069905327</v>
      </c>
      <c r="K55" s="3"/>
    </row>
    <row r="56" customFormat="false" ht="15.6" hidden="false" customHeight="false" outlineLevel="0" collapsed="false">
      <c r="A56" s="2" t="n">
        <v>12</v>
      </c>
      <c r="B56" s="1" t="n">
        <v>999.428547075817</v>
      </c>
      <c r="C56" s="3" t="n">
        <v>46.5586664224609</v>
      </c>
      <c r="K56" s="3"/>
    </row>
    <row r="57" customFormat="false" ht="15.6" hidden="false" customHeight="false" outlineLevel="0" collapsed="false">
      <c r="A57" s="2" t="n">
        <v>13</v>
      </c>
      <c r="B57" s="1" t="n">
        <v>882.095256953012</v>
      </c>
      <c r="C57" s="3" t="n">
        <v>64.9629667254177</v>
      </c>
      <c r="K57" s="3"/>
    </row>
    <row r="58" customFormat="false" ht="15.6" hidden="false" customHeight="false" outlineLevel="0" collapsed="false">
      <c r="A58" s="2" t="n">
        <v>14</v>
      </c>
      <c r="B58" s="1" t="n">
        <v>781.523765064421</v>
      </c>
      <c r="C58" s="3" t="n">
        <v>29.6386262883923</v>
      </c>
      <c r="K58" s="3"/>
    </row>
    <row r="59" customFormat="false" ht="15.6" hidden="false" customHeight="false" outlineLevel="0" collapsed="false">
      <c r="A59" s="2" t="n">
        <v>15</v>
      </c>
      <c r="B59" s="1" t="n">
        <v>695.095291671299</v>
      </c>
      <c r="C59" s="3" t="n">
        <v>26.9969752524319</v>
      </c>
      <c r="K59" s="3"/>
    </row>
    <row r="60" customFormat="false" ht="15.6" hidden="false" customHeight="false" outlineLevel="0" collapsed="false">
      <c r="A60" s="2" t="n">
        <v>16</v>
      </c>
      <c r="B60" s="1" t="n">
        <v>784.142857017971</v>
      </c>
      <c r="C60" s="3" t="n">
        <v>44.097144640171</v>
      </c>
      <c r="K60" s="3"/>
    </row>
    <row r="61" customFormat="false" ht="15.6" hidden="false" customHeight="false" outlineLevel="0" collapsed="false">
      <c r="A61" s="2" t="n">
        <v>17</v>
      </c>
      <c r="B61" s="1" t="n">
        <v>663.142916213898</v>
      </c>
      <c r="C61" s="3" t="n">
        <v>32.3431201187702</v>
      </c>
      <c r="K61" s="3"/>
    </row>
    <row r="62" customFormat="false" ht="15.6" hidden="false" customHeight="false" outlineLevel="0" collapsed="false">
      <c r="A62" s="2" t="n">
        <v>18</v>
      </c>
      <c r="B62" s="1" t="n">
        <v>920.857193435941</v>
      </c>
      <c r="C62" s="3" t="n">
        <v>20.6611762753475</v>
      </c>
      <c r="K62" s="3"/>
    </row>
    <row r="63" customFormat="false" ht="15.6" hidden="false" customHeight="false" outlineLevel="0" collapsed="false">
      <c r="A63" s="2" t="n">
        <v>19</v>
      </c>
      <c r="B63" s="1" t="n">
        <v>599.238126272247</v>
      </c>
      <c r="C63" s="3" t="n">
        <v>1.53014398410845</v>
      </c>
      <c r="K63" s="3"/>
    </row>
    <row r="64" customFormat="false" ht="15.6" hidden="false" customHeight="false" outlineLevel="0" collapsed="false">
      <c r="A64" s="2" t="n">
        <v>20</v>
      </c>
      <c r="B64" s="1" t="n">
        <v>533.761959212167</v>
      </c>
      <c r="C64" s="3" t="n">
        <v>1.19091682981863</v>
      </c>
      <c r="K64" s="3"/>
    </row>
    <row r="65" customFormat="false" ht="15.6" hidden="false" customHeight="false" outlineLevel="0" collapsed="false">
      <c r="A65" s="2" t="n">
        <v>0</v>
      </c>
      <c r="B65" s="1" t="n">
        <v>1198.72499950826</v>
      </c>
      <c r="C65" s="3" t="n">
        <v>2.63170695501311</v>
      </c>
      <c r="K65" s="3"/>
    </row>
    <row r="66" customFormat="false" ht="15.6" hidden="false" customHeight="false" outlineLevel="0" collapsed="false">
      <c r="A66" s="2" t="n">
        <v>1</v>
      </c>
      <c r="B66" s="1" t="n">
        <v>2331.99999750853</v>
      </c>
      <c r="C66" s="3" t="n">
        <v>65.3891345662528</v>
      </c>
      <c r="K66" s="3"/>
    </row>
    <row r="67" customFormat="false" ht="15.6" hidden="false" customHeight="false" outlineLevel="0" collapsed="false">
      <c r="A67" s="2" t="n">
        <v>2</v>
      </c>
      <c r="B67" s="1" t="n">
        <v>1763.30004156828</v>
      </c>
      <c r="C67" s="3" t="n">
        <v>41.3321735002827</v>
      </c>
      <c r="K67" s="3"/>
    </row>
    <row r="68" customFormat="false" ht="15.6" hidden="false" customHeight="false" outlineLevel="0" collapsed="false">
      <c r="A68" s="2" t="n">
        <v>3</v>
      </c>
      <c r="B68" s="1" t="n">
        <v>1455.84997990429</v>
      </c>
      <c r="C68" s="3" t="n">
        <v>50.0615867454088</v>
      </c>
      <c r="K68" s="3"/>
    </row>
    <row r="69" customFormat="false" ht="15.6" hidden="false" customHeight="false" outlineLevel="0" collapsed="false">
      <c r="A69" s="2" t="n">
        <v>4</v>
      </c>
      <c r="B69" s="1" t="n">
        <v>1868.89998511672</v>
      </c>
      <c r="C69" s="3" t="n">
        <v>55.8497889987914</v>
      </c>
      <c r="K69" s="3"/>
    </row>
    <row r="70" customFormat="false" ht="15.6" hidden="false" customHeight="false" outlineLevel="0" collapsed="false">
      <c r="A70" s="2" t="n">
        <v>5</v>
      </c>
      <c r="B70" s="1" t="n">
        <v>1539.999949646</v>
      </c>
      <c r="C70" s="3" t="n">
        <v>40.9427180662537</v>
      </c>
      <c r="K70" s="3"/>
    </row>
    <row r="71" customFormat="false" ht="15.6" hidden="false" customHeight="false" outlineLevel="0" collapsed="false">
      <c r="A71" s="2" t="n">
        <v>6</v>
      </c>
      <c r="B71" s="1" t="n">
        <v>1406.89990938902</v>
      </c>
      <c r="C71" s="3" t="n">
        <v>57.4653573924823</v>
      </c>
      <c r="K71" s="3"/>
    </row>
    <row r="72" customFormat="false" ht="15.6" hidden="false" customHeight="false" outlineLevel="0" collapsed="false">
      <c r="A72" s="2" t="n">
        <v>7</v>
      </c>
      <c r="B72" s="1" t="n">
        <v>1387.10002498031</v>
      </c>
      <c r="C72" s="3" t="n">
        <v>56.5511157345815</v>
      </c>
      <c r="K72" s="3"/>
    </row>
    <row r="73" customFormat="false" ht="15.6" hidden="false" customHeight="false" outlineLevel="0" collapsed="false">
      <c r="A73" s="2" t="n">
        <v>8</v>
      </c>
      <c r="B73" s="1" t="n">
        <v>1114.29995567799</v>
      </c>
      <c r="C73" s="3" t="n">
        <v>60.0216107809666</v>
      </c>
      <c r="K73" s="3"/>
    </row>
    <row r="74" customFormat="false" ht="15.6" hidden="false" customHeight="false" outlineLevel="0" collapsed="false">
      <c r="A74" s="2" t="n">
        <v>9</v>
      </c>
      <c r="B74" s="1" t="n">
        <v>747.449994918704</v>
      </c>
      <c r="C74" s="3" t="n">
        <v>46.6057414037359</v>
      </c>
      <c r="K74" s="3"/>
    </row>
    <row r="75" customFormat="false" ht="15.6" hidden="false" customHeight="false" outlineLevel="0" collapsed="false">
      <c r="A75" s="2" t="n">
        <v>10</v>
      </c>
      <c r="B75" s="1" t="n">
        <v>1107.70004884601</v>
      </c>
      <c r="C75" s="3" t="n">
        <v>34.1371442628861</v>
      </c>
      <c r="K75" s="3"/>
    </row>
    <row r="76" customFormat="false" ht="15.6" hidden="false" customHeight="false" outlineLevel="0" collapsed="false">
      <c r="A76" s="2" t="n">
        <v>11</v>
      </c>
      <c r="B76" s="1" t="n">
        <v>1288.10002924204</v>
      </c>
      <c r="C76" s="3" t="n">
        <v>49.1406287072602</v>
      </c>
      <c r="K76" s="3"/>
    </row>
    <row r="77" customFormat="false" ht="15.6" hidden="false" customHeight="false" outlineLevel="0" collapsed="false">
      <c r="A77" s="2" t="n">
        <v>12</v>
      </c>
      <c r="B77" s="1" t="n">
        <v>2813.79999862313</v>
      </c>
      <c r="C77" s="3" t="n">
        <v>83.3926104626474</v>
      </c>
      <c r="K77" s="3"/>
    </row>
    <row r="78" customFormat="false" ht="15.6" hidden="false" customHeight="false" outlineLevel="0" collapsed="false">
      <c r="A78" s="2" t="n">
        <v>13</v>
      </c>
      <c r="B78" s="1" t="n">
        <v>1703.35005120635</v>
      </c>
      <c r="C78" s="3" t="n">
        <v>80.4063507188534</v>
      </c>
      <c r="K78" s="3"/>
    </row>
    <row r="79" customFormat="false" ht="15.6" hidden="false" customHeight="false" outlineLevel="0" collapsed="false">
      <c r="A79" s="2" t="n">
        <v>14</v>
      </c>
      <c r="B79" s="1" t="n">
        <v>1523.50003914237</v>
      </c>
      <c r="C79" s="3" t="n">
        <v>60.5153581401294</v>
      </c>
      <c r="K79" s="3"/>
    </row>
    <row r="80" customFormat="false" ht="15.6" hidden="false" customHeight="false" outlineLevel="0" collapsed="false">
      <c r="A80" s="2" t="n">
        <v>15</v>
      </c>
      <c r="B80" s="1" t="n">
        <v>1071.94989444017</v>
      </c>
      <c r="C80" s="3" t="n">
        <v>42.9226909472411</v>
      </c>
      <c r="K80" s="3"/>
    </row>
    <row r="81" customFormat="false" ht="15.6" hidden="false" customHeight="false" outlineLevel="0" collapsed="false">
      <c r="A81" s="2" t="n">
        <v>16</v>
      </c>
      <c r="B81" s="1" t="n">
        <v>1496.54999272227</v>
      </c>
      <c r="C81" s="3" t="n">
        <v>32.3521137483756</v>
      </c>
      <c r="K81" s="3"/>
    </row>
    <row r="82" customFormat="false" ht="15.6" hidden="false" customHeight="false" outlineLevel="0" collapsed="false">
      <c r="A82" s="2" t="n">
        <v>17</v>
      </c>
      <c r="B82" s="1" t="n">
        <v>1422.85005645156</v>
      </c>
      <c r="C82" s="3" t="n">
        <v>37.6469713432971</v>
      </c>
      <c r="K82" s="3"/>
    </row>
    <row r="83" customFormat="false" ht="15.6" hidden="false" customHeight="false" outlineLevel="0" collapsed="false">
      <c r="A83" s="2" t="n">
        <v>18</v>
      </c>
      <c r="B83" s="1" t="n">
        <v>1279.85001252294</v>
      </c>
      <c r="C83" s="3" t="n">
        <v>24.305523381869</v>
      </c>
      <c r="K83" s="3"/>
    </row>
    <row r="84" customFormat="false" ht="15.6" hidden="false" customHeight="false" outlineLevel="0" collapsed="false">
      <c r="A84" s="2" t="n">
        <v>19</v>
      </c>
      <c r="B84" s="1" t="n">
        <v>766.699972462654</v>
      </c>
      <c r="C84" s="3" t="n">
        <v>2.31098274715338</v>
      </c>
      <c r="K84" s="3"/>
    </row>
    <row r="85" customFormat="false" ht="15.6" hidden="false" customHeight="false" outlineLevel="0" collapsed="false">
      <c r="A85" s="2" t="n">
        <v>20</v>
      </c>
      <c r="B85" s="1" t="n">
        <v>634.700032782555</v>
      </c>
      <c r="C85" s="3" t="n">
        <v>1.14767096185934</v>
      </c>
      <c r="K85" s="3"/>
    </row>
    <row r="86" customFormat="false" ht="15.6" hidden="false" customHeight="false" outlineLevel="0" collapsed="false">
      <c r="A86" s="2" t="n">
        <v>0</v>
      </c>
      <c r="B86" s="1" t="n">
        <v>765.47057356028</v>
      </c>
      <c r="C86" s="3" t="n">
        <v>10.3642924454232</v>
      </c>
      <c r="K86" s="3"/>
    </row>
    <row r="87" customFormat="false" ht="15.6" hidden="false" customHeight="false" outlineLevel="0" collapsed="false">
      <c r="A87" s="2" t="n">
        <v>1</v>
      </c>
      <c r="B87" s="1" t="n">
        <v>1785.88227619143</v>
      </c>
      <c r="C87" s="3" t="n">
        <v>53.9818479302066</v>
      </c>
      <c r="K87" s="3"/>
    </row>
    <row r="88" customFormat="false" ht="15.6" hidden="false" customHeight="false" outlineLevel="0" collapsed="false">
      <c r="A88" s="2" t="n">
        <v>2</v>
      </c>
      <c r="B88" s="1" t="n">
        <v>1388.5881745114</v>
      </c>
      <c r="C88" s="3" t="n">
        <v>47.4382938932519</v>
      </c>
      <c r="K88" s="3"/>
    </row>
    <row r="89" customFormat="false" ht="15.6" hidden="false" customHeight="false" outlineLevel="0" collapsed="false">
      <c r="A89" s="2" t="n">
        <v>3</v>
      </c>
      <c r="B89" s="1" t="n">
        <v>1961.55883195646</v>
      </c>
      <c r="C89" s="3" t="n">
        <v>52.2744542759397</v>
      </c>
      <c r="K89" s="3"/>
    </row>
    <row r="90" customFormat="false" ht="15.6" hidden="false" customHeight="false" outlineLevel="0" collapsed="false">
      <c r="A90" s="2" t="n">
        <v>4</v>
      </c>
      <c r="B90" s="1" t="n">
        <v>1572.02935875339</v>
      </c>
      <c r="C90" s="3" t="n">
        <v>50.7107031104335</v>
      </c>
      <c r="K90" s="3"/>
    </row>
    <row r="91" customFormat="false" ht="15.6" hidden="false" customHeight="false" outlineLevel="0" collapsed="false">
      <c r="A91" s="2" t="n">
        <v>5</v>
      </c>
      <c r="B91" s="1" t="n">
        <v>1888.11766574488</v>
      </c>
      <c r="C91" s="3" t="n">
        <v>58.1141760238325</v>
      </c>
      <c r="K91" s="3"/>
    </row>
    <row r="92" customFormat="false" ht="15.6" hidden="false" customHeight="false" outlineLevel="0" collapsed="false">
      <c r="A92" s="2" t="n">
        <v>6</v>
      </c>
      <c r="B92" s="1" t="n">
        <v>1198.35303481887</v>
      </c>
      <c r="C92" s="3" t="n">
        <v>68.120778413444</v>
      </c>
      <c r="K92" s="3"/>
    </row>
    <row r="93" customFormat="false" ht="15.6" hidden="false" customHeight="false" outlineLevel="0" collapsed="false">
      <c r="A93" s="2" t="n">
        <v>7</v>
      </c>
      <c r="B93" s="1" t="n">
        <v>1038.85291406337</v>
      </c>
      <c r="C93" s="3" t="n">
        <v>59.8229987563133</v>
      </c>
      <c r="K93" s="3"/>
    </row>
    <row r="94" customFormat="false" ht="15.6" hidden="false" customHeight="false" outlineLevel="0" collapsed="false">
      <c r="A94" s="2" t="n">
        <v>8</v>
      </c>
      <c r="B94" s="1" t="n">
        <v>2226.52945820023</v>
      </c>
      <c r="C94" s="3" t="n">
        <v>52.7527590744851</v>
      </c>
      <c r="K94" s="3"/>
    </row>
    <row r="95" customFormat="false" ht="15.6" hidden="false" customHeight="false" outlineLevel="0" collapsed="false">
      <c r="A95" s="2" t="n">
        <v>9</v>
      </c>
      <c r="B95" s="1" t="n">
        <v>1297.67648589962</v>
      </c>
      <c r="C95" s="3" t="n">
        <v>58.3025454182625</v>
      </c>
      <c r="K95" s="3"/>
    </row>
    <row r="96" customFormat="false" ht="15.6" hidden="false" customHeight="false" outlineLevel="0" collapsed="false">
      <c r="A96" s="2" t="n">
        <v>10</v>
      </c>
      <c r="B96" s="1" t="n">
        <v>1121.67645946145</v>
      </c>
      <c r="C96" s="3" t="n">
        <v>45.1101365766733</v>
      </c>
      <c r="K96" s="3"/>
    </row>
    <row r="97" customFormat="false" ht="15.6" hidden="false" customHeight="false" outlineLevel="0" collapsed="false">
      <c r="A97" s="2" t="n">
        <v>11</v>
      </c>
      <c r="B97" s="1" t="n">
        <v>1844.76462947972</v>
      </c>
      <c r="C97" s="3" t="n">
        <v>58.008837704528</v>
      </c>
      <c r="K97" s="3"/>
    </row>
    <row r="98" customFormat="false" ht="15.6" hidden="false" customHeight="false" outlineLevel="0" collapsed="false">
      <c r="A98" s="2" t="n">
        <v>12</v>
      </c>
      <c r="B98" s="1" t="n">
        <v>1946.67643198196</v>
      </c>
      <c r="C98" s="3" t="n">
        <v>51.90051938971</v>
      </c>
      <c r="K98" s="3"/>
    </row>
    <row r="99" customFormat="false" ht="15.6" hidden="false" customHeight="false" outlineLevel="0" collapsed="false">
      <c r="A99" s="2" t="n">
        <v>13</v>
      </c>
      <c r="B99" s="1" t="n">
        <v>1601.47058765678</v>
      </c>
      <c r="C99" s="3" t="n">
        <v>45.1813070262636</v>
      </c>
      <c r="K99" s="3"/>
    </row>
    <row r="100" customFormat="false" ht="15.6" hidden="false" customHeight="false" outlineLevel="0" collapsed="false">
      <c r="A100" s="2" t="n">
        <v>14</v>
      </c>
      <c r="B100" s="1" t="n">
        <v>1978.38241715642</v>
      </c>
      <c r="C100" s="3" t="n">
        <v>56.135114630896</v>
      </c>
      <c r="K100" s="3"/>
    </row>
    <row r="101" customFormat="false" ht="15.6" hidden="false" customHeight="false" outlineLevel="0" collapsed="false">
      <c r="A101" s="2" t="n">
        <v>15</v>
      </c>
      <c r="B101" s="1" t="n">
        <v>1822.76469095665</v>
      </c>
      <c r="C101" s="3" t="n">
        <v>44.376739625232</v>
      </c>
      <c r="K101" s="3"/>
    </row>
    <row r="102" customFormat="false" ht="15.6" hidden="false" customHeight="false" outlineLevel="0" collapsed="false">
      <c r="A102" s="2" t="n">
        <v>16</v>
      </c>
      <c r="B102" s="1" t="n">
        <v>1260.79408714</v>
      </c>
      <c r="C102" s="3" t="n">
        <v>34.6734540694011</v>
      </c>
      <c r="K102" s="3"/>
    </row>
    <row r="103" customFormat="false" ht="15.6" hidden="false" customHeight="false" outlineLevel="0" collapsed="false">
      <c r="A103" s="2" t="n">
        <v>17</v>
      </c>
      <c r="B103" s="1" t="n">
        <v>1102.91180956013</v>
      </c>
      <c r="C103" s="3" t="n">
        <v>30.5251648783216</v>
      </c>
      <c r="K103" s="3"/>
    </row>
    <row r="104" customFormat="false" ht="15.6" hidden="false" customHeight="false" outlineLevel="0" collapsed="false">
      <c r="A104" s="2" t="n">
        <v>18</v>
      </c>
      <c r="B104" s="1" t="n">
        <v>1259.82357889414</v>
      </c>
      <c r="C104" s="3" t="n">
        <v>26.3978391030459</v>
      </c>
      <c r="K104" s="3"/>
    </row>
    <row r="105" customFormat="false" ht="15.6" hidden="false" customHeight="false" outlineLevel="0" collapsed="false">
      <c r="A105" s="2" t="n">
        <v>19</v>
      </c>
      <c r="B105" s="1" t="n">
        <v>891.647034699426</v>
      </c>
      <c r="C105" s="3" t="n">
        <v>1.19500912543969</v>
      </c>
      <c r="K105" s="3"/>
    </row>
    <row r="106" customFormat="false" ht="15.6" hidden="false" customHeight="false" outlineLevel="0" collapsed="false">
      <c r="A106" s="2" t="n">
        <v>20</v>
      </c>
      <c r="B106" s="1" t="n">
        <v>735.705882082967</v>
      </c>
      <c r="C106" s="3" t="n">
        <v>0.884556899682446</v>
      </c>
      <c r="K106" s="3"/>
    </row>
    <row r="107" customFormat="false" ht="15.6" hidden="false" customHeight="false" outlineLevel="0" collapsed="false">
      <c r="A107" s="2" t="n">
        <v>0</v>
      </c>
      <c r="B107" s="1" t="n">
        <v>694.24999499321</v>
      </c>
      <c r="C107" s="3" t="n">
        <v>3.92974222996438</v>
      </c>
      <c r="K107" s="3"/>
    </row>
    <row r="108" customFormat="false" ht="15.6" hidden="false" customHeight="false" outlineLevel="0" collapsed="false">
      <c r="A108" s="2" t="n">
        <v>1</v>
      </c>
      <c r="B108" s="1" t="n">
        <v>1194.50005877018</v>
      </c>
      <c r="C108" s="3" t="n">
        <v>12.0471274376507</v>
      </c>
      <c r="K108" s="3"/>
    </row>
    <row r="109" customFormat="false" ht="15.6" hidden="false" customHeight="false" outlineLevel="0" collapsed="false">
      <c r="A109" s="2" t="n">
        <v>2</v>
      </c>
      <c r="B109" s="1" t="n">
        <v>894.000038385391</v>
      </c>
      <c r="C109" s="3" t="n">
        <v>14.33360023592</v>
      </c>
      <c r="K109" s="3"/>
    </row>
    <row r="110" customFormat="false" ht="15.6" hidden="false" customHeight="false" outlineLevel="0" collapsed="false">
      <c r="A110" s="2" t="n">
        <v>3</v>
      </c>
      <c r="B110" s="1" t="n">
        <v>1349.99997156858</v>
      </c>
      <c r="C110" s="3" t="n">
        <v>13.9174189296832</v>
      </c>
      <c r="K110" s="3"/>
    </row>
    <row r="111" customFormat="false" ht="15.6" hidden="false" customHeight="false" outlineLevel="0" collapsed="false">
      <c r="A111" s="2" t="n">
        <v>4</v>
      </c>
      <c r="B111" s="1" t="n">
        <v>1073.00008821487</v>
      </c>
      <c r="C111" s="3" t="n">
        <v>15.5748746606923</v>
      </c>
      <c r="K111" s="3"/>
    </row>
    <row r="112" customFormat="false" ht="15.6" hidden="false" customHeight="false" outlineLevel="0" collapsed="false">
      <c r="A112" s="2" t="n">
        <v>5</v>
      </c>
      <c r="B112" s="1" t="n">
        <v>954.500056684017</v>
      </c>
      <c r="C112" s="3" t="n">
        <v>25.9083247116786</v>
      </c>
      <c r="K112" s="3"/>
    </row>
    <row r="113" customFormat="false" ht="15.6" hidden="false" customHeight="false" outlineLevel="0" collapsed="false">
      <c r="A113" s="2" t="n">
        <v>6</v>
      </c>
      <c r="B113" s="1" t="n">
        <v>1013.50001233816</v>
      </c>
      <c r="C113" s="3" t="n">
        <v>25.0394872180691</v>
      </c>
      <c r="K113" s="3"/>
    </row>
    <row r="114" customFormat="false" ht="15.6" hidden="false" customHeight="false" outlineLevel="0" collapsed="false">
      <c r="A114" s="2" t="n">
        <v>7</v>
      </c>
      <c r="B114" s="1" t="n">
        <v>908.499985814095</v>
      </c>
      <c r="C114" s="3" t="n">
        <v>22.5793999059677</v>
      </c>
      <c r="K114" s="3"/>
    </row>
    <row r="115" customFormat="false" ht="15.6" hidden="false" customHeight="false" outlineLevel="0" collapsed="false">
      <c r="A115" s="2" t="n">
        <v>8</v>
      </c>
      <c r="B115" s="1" t="n">
        <v>923.000007748604</v>
      </c>
      <c r="C115" s="3" t="n">
        <v>18.8846550466186</v>
      </c>
      <c r="K115" s="3"/>
    </row>
    <row r="116" customFormat="false" ht="15.6" hidden="false" customHeight="false" outlineLevel="0" collapsed="false">
      <c r="A116" s="2" t="n">
        <v>9</v>
      </c>
      <c r="B116" s="1" t="n">
        <v>1088.99998652935</v>
      </c>
      <c r="C116" s="3" t="n">
        <v>13.158703902144</v>
      </c>
      <c r="K116" s="3"/>
    </row>
    <row r="117" customFormat="false" ht="15.6" hidden="false" customHeight="false" outlineLevel="0" collapsed="false">
      <c r="A117" s="2" t="n">
        <v>10</v>
      </c>
      <c r="B117" s="1" t="n">
        <v>888.999990999699</v>
      </c>
      <c r="C117" s="3" t="n">
        <v>7.12744796626854</v>
      </c>
      <c r="K117" s="3"/>
    </row>
    <row r="118" customFormat="false" ht="15.6" hidden="false" customHeight="false" outlineLevel="0" collapsed="false">
      <c r="A118" s="2" t="n">
        <v>11</v>
      </c>
      <c r="B118" s="1" t="n">
        <v>1208.99996894598</v>
      </c>
      <c r="C118" s="3" t="n">
        <v>15.6963292717087</v>
      </c>
      <c r="K118" s="3"/>
    </row>
    <row r="119" customFormat="false" ht="15.6" hidden="false" customHeight="false" outlineLevel="0" collapsed="false">
      <c r="A119" s="2" t="n">
        <v>12</v>
      </c>
      <c r="B119" s="1" t="n">
        <v>1300.0000565052</v>
      </c>
      <c r="C119" s="3" t="n">
        <v>16.6485414630797</v>
      </c>
      <c r="K119" s="3"/>
    </row>
    <row r="120" customFormat="false" ht="15.6" hidden="false" customHeight="false" outlineLevel="0" collapsed="false">
      <c r="A120" s="2" t="n">
        <v>13</v>
      </c>
      <c r="B120" s="1" t="n">
        <v>873.999923348427</v>
      </c>
      <c r="C120" s="3" t="n">
        <v>11.8051236625876</v>
      </c>
      <c r="K120" s="3"/>
    </row>
    <row r="121" customFormat="false" ht="15.6" hidden="false" customHeight="false" outlineLevel="0" collapsed="false">
      <c r="A121" s="2" t="n">
        <v>14</v>
      </c>
      <c r="B121" s="1" t="n">
        <v>871.500067293644</v>
      </c>
      <c r="C121" s="3" t="n">
        <v>12.6108805327924</v>
      </c>
      <c r="K121" s="3"/>
    </row>
    <row r="122" customFormat="false" ht="15.6" hidden="false" customHeight="false" outlineLevel="0" collapsed="false">
      <c r="A122" s="2" t="n">
        <v>15</v>
      </c>
      <c r="B122" s="1" t="n">
        <v>954.999990642071</v>
      </c>
      <c r="C122" s="3" t="n">
        <v>9.90489181946838</v>
      </c>
      <c r="K122" s="3"/>
    </row>
    <row r="123" customFormat="false" ht="15.6" hidden="false" customHeight="false" outlineLevel="0" collapsed="false">
      <c r="A123" s="2" t="n">
        <v>16</v>
      </c>
      <c r="B123" s="1" t="n">
        <v>1228.00006705523</v>
      </c>
      <c r="C123" s="3" t="n">
        <v>10.2580855206127</v>
      </c>
      <c r="K123" s="3"/>
    </row>
    <row r="124" customFormat="false" ht="15.6" hidden="false" customHeight="false" outlineLevel="0" collapsed="false">
      <c r="A124" s="2" t="n">
        <v>17</v>
      </c>
      <c r="B124" s="1" t="n">
        <v>864.999994516373</v>
      </c>
      <c r="C124" s="3" t="n">
        <v>11.6792724160584</v>
      </c>
      <c r="K124" s="3"/>
    </row>
    <row r="125" customFormat="false" ht="15.6" hidden="false" customHeight="false" outlineLevel="0" collapsed="false">
      <c r="A125" s="2" t="n">
        <v>18</v>
      </c>
      <c r="B125" s="1" t="n">
        <v>1290.50000745058</v>
      </c>
      <c r="C125" s="3" t="n">
        <v>8.31183005122602</v>
      </c>
      <c r="K125" s="3"/>
    </row>
    <row r="126" customFormat="false" ht="15.6" hidden="false" customHeight="false" outlineLevel="0" collapsed="false">
      <c r="A126" s="2" t="n">
        <v>19</v>
      </c>
      <c r="B126" s="1" t="n">
        <v>357.000000655651</v>
      </c>
      <c r="C126" s="3" t="n">
        <v>0.303339470788181</v>
      </c>
      <c r="K126" s="3"/>
    </row>
    <row r="127" customFormat="false" ht="15.6" hidden="false" customHeight="false" outlineLevel="0" collapsed="false">
      <c r="A127" s="2" t="n">
        <v>20</v>
      </c>
      <c r="B127" s="1" t="n">
        <v>446.000017106533</v>
      </c>
      <c r="C127" s="3" t="n">
        <v>0.40139997559619</v>
      </c>
      <c r="K127" s="3"/>
    </row>
    <row r="128" customFormat="false" ht="15.6" hidden="false" customHeight="false" outlineLevel="0" collapsed="false">
      <c r="A128" s="2" t="n">
        <v>0</v>
      </c>
      <c r="B128" s="1" t="n">
        <v>851.304370460303</v>
      </c>
      <c r="C128" s="3" t="n">
        <v>2.35846002408107</v>
      </c>
      <c r="K128" s="3"/>
    </row>
    <row r="129" customFormat="false" ht="15.6" hidden="false" customHeight="false" outlineLevel="0" collapsed="false">
      <c r="A129" s="2" t="n">
        <v>1</v>
      </c>
      <c r="B129" s="1" t="n">
        <v>1840.82615577138</v>
      </c>
      <c r="C129" s="3" t="n">
        <v>12.3674529906813</v>
      </c>
      <c r="K129" s="3"/>
    </row>
    <row r="130" customFormat="false" ht="15.6" hidden="false" customHeight="false" outlineLevel="0" collapsed="false">
      <c r="A130" s="2" t="n">
        <v>2</v>
      </c>
      <c r="B130" s="1" t="n">
        <v>1534.26088011265</v>
      </c>
      <c r="C130" s="3" t="n">
        <v>20.9488564138367</v>
      </c>
      <c r="K130" s="3"/>
    </row>
    <row r="131" customFormat="false" ht="15.6" hidden="false" customHeight="false" outlineLevel="0" collapsed="false">
      <c r="A131" s="2" t="n">
        <v>3</v>
      </c>
      <c r="B131" s="1" t="n">
        <v>1304.21739176045</v>
      </c>
      <c r="C131" s="3" t="n">
        <v>23.9396006157364</v>
      </c>
      <c r="K131" s="3"/>
    </row>
    <row r="132" customFormat="false" ht="15.6" hidden="false" customHeight="false" outlineLevel="0" collapsed="false">
      <c r="A132" s="2" t="n">
        <v>4</v>
      </c>
      <c r="B132" s="1" t="n">
        <v>1118.17392775287</v>
      </c>
      <c r="C132" s="3" t="n">
        <v>12.8626681373065</v>
      </c>
      <c r="K132" s="3"/>
    </row>
    <row r="133" customFormat="false" ht="15.6" hidden="false" customHeight="false" outlineLevel="0" collapsed="false">
      <c r="A133" s="2" t="n">
        <v>5</v>
      </c>
      <c r="B133" s="1" t="n">
        <v>1068.43477491192</v>
      </c>
      <c r="C133" s="3" t="n">
        <v>17.1206843172518</v>
      </c>
      <c r="K133" s="3"/>
    </row>
    <row r="134" customFormat="false" ht="15.6" hidden="false" customHeight="false" outlineLevel="0" collapsed="false">
      <c r="A134" s="2" t="n">
        <v>6</v>
      </c>
      <c r="B134" s="1" t="n">
        <v>1166.71737254703</v>
      </c>
      <c r="C134" s="3" t="n">
        <v>21.576305276324</v>
      </c>
      <c r="K134" s="3"/>
    </row>
    <row r="135" customFormat="false" ht="15.6" hidden="false" customHeight="false" outlineLevel="0" collapsed="false">
      <c r="A135" s="2" t="n">
        <v>7</v>
      </c>
      <c r="B135" s="1" t="n">
        <v>991.195691056874</v>
      </c>
      <c r="C135" s="3" t="n">
        <v>14.2650002954767</v>
      </c>
      <c r="K135" s="3"/>
    </row>
    <row r="136" customFormat="false" ht="15.6" hidden="false" customHeight="false" outlineLevel="0" collapsed="false">
      <c r="A136" s="2" t="n">
        <v>8</v>
      </c>
      <c r="B136" s="1" t="n">
        <v>886.93474917049</v>
      </c>
      <c r="C136" s="3" t="n">
        <v>10.4965081648739</v>
      </c>
      <c r="K136" s="3"/>
    </row>
    <row r="137" customFormat="false" ht="15.6" hidden="false" customHeight="false" outlineLevel="0" collapsed="false">
      <c r="A137" s="2" t="n">
        <v>9</v>
      </c>
      <c r="B137" s="1" t="n">
        <v>1228.41301790787</v>
      </c>
      <c r="C137" s="3" t="n">
        <v>12.5318374508804</v>
      </c>
      <c r="K137" s="3"/>
    </row>
    <row r="138" customFormat="false" ht="15.6" hidden="false" customHeight="false" outlineLevel="0" collapsed="false">
      <c r="A138" s="2" t="n">
        <v>10</v>
      </c>
      <c r="B138" s="1" t="n">
        <v>1060.30430939923</v>
      </c>
      <c r="C138" s="3" t="n">
        <v>12.5888931912295</v>
      </c>
      <c r="K138" s="3"/>
    </row>
    <row r="139" customFormat="false" ht="15.6" hidden="false" customHeight="false" outlineLevel="0" collapsed="false">
      <c r="A139" s="2" t="n">
        <v>11</v>
      </c>
      <c r="B139" s="1" t="n">
        <v>1320.95647704083</v>
      </c>
      <c r="C139" s="3" t="n">
        <v>9.32494510555177</v>
      </c>
      <c r="K139" s="3"/>
    </row>
    <row r="140" customFormat="false" ht="15.6" hidden="false" customHeight="false" outlineLevel="0" collapsed="false">
      <c r="A140" s="2" t="n">
        <v>12</v>
      </c>
      <c r="B140" s="1" t="n">
        <v>1668.41307221288</v>
      </c>
      <c r="C140" s="3" t="n">
        <v>9.72379425383795</v>
      </c>
      <c r="K140" s="3"/>
    </row>
    <row r="141" customFormat="false" ht="15.6" hidden="false" customHeight="false" outlineLevel="0" collapsed="false">
      <c r="A141" s="2" t="n">
        <v>13</v>
      </c>
      <c r="B141" s="1" t="n">
        <v>1051.93476285364</v>
      </c>
      <c r="C141" s="3" t="n">
        <v>12.6809573158591</v>
      </c>
      <c r="K141" s="3"/>
    </row>
    <row r="142" customFormat="false" ht="15.6" hidden="false" customHeight="false" outlineLevel="0" collapsed="false">
      <c r="A142" s="2" t="n">
        <v>14</v>
      </c>
      <c r="B142" s="1" t="n">
        <v>1109.56522890796</v>
      </c>
      <c r="C142" s="3" t="n">
        <v>11.8099814936756</v>
      </c>
      <c r="K142" s="3"/>
    </row>
    <row r="143" customFormat="false" ht="15.6" hidden="false" customHeight="false" outlineLevel="0" collapsed="false">
      <c r="A143" s="2" t="n">
        <v>15</v>
      </c>
      <c r="B143" s="1" t="n">
        <v>1424.02176433024</v>
      </c>
      <c r="C143" s="3" t="n">
        <v>11.4779939960432</v>
      </c>
      <c r="K143" s="3"/>
    </row>
    <row r="144" customFormat="false" ht="15.6" hidden="false" customHeight="false" outlineLevel="0" collapsed="false">
      <c r="A144" s="2" t="n">
        <v>16</v>
      </c>
      <c r="B144" s="1" t="n">
        <v>1196.84776505439</v>
      </c>
      <c r="C144" s="3" t="n">
        <v>10.82999949495</v>
      </c>
      <c r="K144" s="3"/>
    </row>
    <row r="145" customFormat="false" ht="15.6" hidden="false" customHeight="false" outlineLevel="0" collapsed="false">
      <c r="A145" s="2" t="n">
        <v>17</v>
      </c>
      <c r="B145" s="1" t="n">
        <v>1178.43485530045</v>
      </c>
      <c r="C145" s="3" t="n">
        <v>13.0411375758805</v>
      </c>
      <c r="K145" s="3"/>
    </row>
    <row r="146" customFormat="false" ht="15.6" hidden="false" customHeight="false" outlineLevel="0" collapsed="false">
      <c r="A146" s="2" t="n">
        <v>18</v>
      </c>
      <c r="B146" s="1" t="n">
        <v>1303.73913280083</v>
      </c>
      <c r="C146" s="3" t="n">
        <v>9.59410025449991</v>
      </c>
      <c r="K146" s="3"/>
    </row>
    <row r="147" customFormat="false" ht="15.6" hidden="false" customHeight="false" outlineLevel="0" collapsed="false">
      <c r="A147" s="2" t="n">
        <v>19</v>
      </c>
      <c r="B147" s="1" t="n">
        <v>527.043499412744</v>
      </c>
      <c r="C147" s="3" t="n">
        <v>0.835607160485472</v>
      </c>
      <c r="K147" s="3"/>
    </row>
    <row r="148" customFormat="false" ht="15.6" hidden="false" customHeight="false" outlineLevel="0" collapsed="false">
      <c r="A148" s="2" t="n">
        <v>20</v>
      </c>
      <c r="B148" s="1" t="n">
        <v>377.586942040402</v>
      </c>
      <c r="C148" s="3" t="n">
        <v>0.223389988117218</v>
      </c>
      <c r="K148" s="3"/>
    </row>
    <row r="149" customFormat="false" ht="15.6" hidden="false" customHeight="false" outlineLevel="0" collapsed="false">
      <c r="A149" s="2" t="n">
        <v>0</v>
      </c>
      <c r="B149" s="1" t="n">
        <v>487.108701695567</v>
      </c>
      <c r="C149" s="3" t="n">
        <v>9.77325002708584</v>
      </c>
      <c r="K149" s="3"/>
    </row>
    <row r="150" customFormat="false" ht="15.6" hidden="false" customHeight="false" outlineLevel="0" collapsed="false">
      <c r="A150" s="2" t="n">
        <v>1</v>
      </c>
      <c r="B150" s="1" t="n">
        <v>1118.17393892744</v>
      </c>
      <c r="C150" s="3" t="n">
        <v>19.3471045413892</v>
      </c>
      <c r="K150" s="3"/>
    </row>
    <row r="151" customFormat="false" ht="15.6" hidden="false" customHeight="false" outlineLevel="0" collapsed="false">
      <c r="A151" s="2" t="n">
        <v>2</v>
      </c>
      <c r="B151" s="1" t="n">
        <v>883.826065519582</v>
      </c>
      <c r="C151" s="3" t="n">
        <v>17.1196734573451</v>
      </c>
      <c r="K151" s="3"/>
    </row>
    <row r="152" customFormat="false" ht="15.6" hidden="false" customHeight="false" outlineLevel="0" collapsed="false">
      <c r="A152" s="2" t="n">
        <v>3</v>
      </c>
      <c r="B152" s="1" t="n">
        <v>1463.95655708728</v>
      </c>
      <c r="C152" s="3" t="n">
        <v>18.1017900357618</v>
      </c>
      <c r="K152" s="3"/>
    </row>
    <row r="153" customFormat="false" ht="15.6" hidden="false" customHeight="false" outlineLevel="0" collapsed="false">
      <c r="A153" s="2" t="n">
        <v>4</v>
      </c>
      <c r="B153" s="1" t="n">
        <v>1008.65217146148</v>
      </c>
      <c r="C153" s="3" t="n">
        <v>22.2583476346412</v>
      </c>
      <c r="K153" s="3"/>
    </row>
    <row r="154" customFormat="false" ht="15.6" hidden="false" customHeight="false" outlineLevel="0" collapsed="false">
      <c r="A154" s="2" t="n">
        <v>5</v>
      </c>
      <c r="B154" s="1" t="n">
        <v>945.282620354839</v>
      </c>
      <c r="C154" s="3" t="n">
        <v>20.3982495787054</v>
      </c>
      <c r="K154" s="3"/>
    </row>
    <row r="155" customFormat="false" ht="15.6" hidden="false" customHeight="false" outlineLevel="0" collapsed="false">
      <c r="A155" s="2" t="n">
        <v>6</v>
      </c>
      <c r="B155" s="1" t="n">
        <v>1012.239153069</v>
      </c>
      <c r="C155" s="3" t="n">
        <v>20.8785718090217</v>
      </c>
      <c r="K155" s="3"/>
    </row>
    <row r="156" customFormat="false" ht="15.6" hidden="false" customHeight="false" outlineLevel="0" collapsed="false">
      <c r="A156" s="2" t="n">
        <v>7</v>
      </c>
      <c r="B156" s="1" t="n">
        <v>1050.73910103026</v>
      </c>
      <c r="C156" s="3" t="n">
        <v>22.7212022122245</v>
      </c>
      <c r="K156" s="3"/>
    </row>
    <row r="157" customFormat="false" ht="15.6" hidden="false" customHeight="false" outlineLevel="0" collapsed="false">
      <c r="A157" s="2" t="n">
        <v>8</v>
      </c>
      <c r="B157" s="1" t="n">
        <v>1207.60875610035</v>
      </c>
      <c r="C157" s="3" t="n">
        <v>21.1713918608971</v>
      </c>
      <c r="K157" s="3"/>
    </row>
    <row r="158" customFormat="false" ht="15.6" hidden="false" customHeight="false" outlineLevel="0" collapsed="false">
      <c r="A158" s="2" t="n">
        <v>9</v>
      </c>
      <c r="B158" s="1" t="n">
        <v>978.999949928211</v>
      </c>
      <c r="C158" s="3" t="n">
        <v>15.7330076989403</v>
      </c>
      <c r="K158" s="3"/>
    </row>
    <row r="159" customFormat="false" ht="15.6" hidden="false" customHeight="false" outlineLevel="0" collapsed="false">
      <c r="A159" s="2" t="n">
        <v>10</v>
      </c>
      <c r="B159" s="1" t="n">
        <v>1022.28260536038</v>
      </c>
      <c r="C159" s="3" t="n">
        <v>9.55009227931702</v>
      </c>
      <c r="K159" s="3"/>
    </row>
    <row r="160" customFormat="false" ht="15.6" hidden="false" customHeight="false" outlineLevel="0" collapsed="false">
      <c r="A160" s="2" t="n">
        <v>11</v>
      </c>
      <c r="B160" s="1" t="n">
        <v>844.847830191903</v>
      </c>
      <c r="C160" s="3" t="n">
        <v>24.2729399733629</v>
      </c>
      <c r="K160" s="3"/>
    </row>
    <row r="161" customFormat="false" ht="15.6" hidden="false" customHeight="false" outlineLevel="0" collapsed="false">
      <c r="A161" s="2" t="n">
        <v>12</v>
      </c>
      <c r="B161" s="1" t="n">
        <v>907.021691068359</v>
      </c>
      <c r="C161" s="3" t="n">
        <v>9.44685668579793</v>
      </c>
      <c r="K161" s="3"/>
    </row>
    <row r="162" customFormat="false" ht="15.6" hidden="false" customHeight="false" outlineLevel="0" collapsed="false">
      <c r="A162" s="2" t="n">
        <v>13</v>
      </c>
      <c r="B162" s="1" t="n">
        <v>1078.47830015162</v>
      </c>
      <c r="C162" s="3" t="n">
        <v>12.202246804166</v>
      </c>
      <c r="K162" s="3"/>
    </row>
    <row r="163" customFormat="false" ht="15.6" hidden="false" customHeight="false" outlineLevel="0" collapsed="false">
      <c r="A163" s="2" t="n">
        <v>14</v>
      </c>
      <c r="B163" s="1" t="n">
        <v>1021.08693294681</v>
      </c>
      <c r="C163" s="3" t="n">
        <v>21.1857143215133</v>
      </c>
      <c r="K163" s="3"/>
    </row>
    <row r="164" customFormat="false" ht="15.6" hidden="false" customHeight="false" outlineLevel="0" collapsed="false">
      <c r="A164" s="2" t="n">
        <v>15</v>
      </c>
      <c r="B164" s="1" t="n">
        <v>1291.30435518078</v>
      </c>
      <c r="C164" s="3" t="n">
        <v>17.7424796942625</v>
      </c>
      <c r="K164" s="3"/>
    </row>
    <row r="165" customFormat="false" ht="15.6" hidden="false" customHeight="false" outlineLevel="0" collapsed="false">
      <c r="A165" s="2" t="n">
        <v>16</v>
      </c>
      <c r="B165" s="1" t="n">
        <v>1227.45651729211</v>
      </c>
      <c r="C165" s="3" t="n">
        <v>10.7042527793794</v>
      </c>
      <c r="K165" s="3"/>
    </row>
    <row r="166" customFormat="false" ht="15.6" hidden="false" customHeight="false" outlineLevel="0" collapsed="false">
      <c r="A166" s="2" t="n">
        <v>17</v>
      </c>
      <c r="B166" s="1" t="n">
        <v>1182.73909950516</v>
      </c>
      <c r="C166" s="3" t="n">
        <v>12.8309091004404</v>
      </c>
      <c r="K166" s="3"/>
    </row>
    <row r="167" customFormat="false" ht="15.6" hidden="false" customHeight="false" outlineLevel="0" collapsed="false">
      <c r="A167" s="2" t="n">
        <v>18</v>
      </c>
      <c r="B167" s="1" t="n">
        <v>786.260844023331</v>
      </c>
      <c r="C167" s="3" t="n">
        <v>12.6839040191449</v>
      </c>
      <c r="K167" s="3"/>
    </row>
    <row r="168" customFormat="false" ht="15.6" hidden="false" customHeight="false" outlineLevel="0" collapsed="false">
      <c r="A168" s="2" t="n">
        <v>19</v>
      </c>
      <c r="B168" s="1" t="n">
        <v>499.065229848675</v>
      </c>
      <c r="C168" s="3" t="n">
        <v>1.39891958668953</v>
      </c>
      <c r="K168" s="3"/>
    </row>
    <row r="169" customFormat="false" ht="15.6" hidden="false" customHeight="false" outlineLevel="0" collapsed="false">
      <c r="A169" s="2" t="n">
        <v>20</v>
      </c>
      <c r="B169" s="1" t="n">
        <v>448.608709192794</v>
      </c>
      <c r="C169" s="3" t="n">
        <v>0.681654009730101</v>
      </c>
      <c r="K169" s="3"/>
    </row>
    <row r="170" customFormat="false" ht="15.6" hidden="false" customHeight="false" outlineLevel="0" collapsed="false">
      <c r="A170" s="2" t="n">
        <v>0</v>
      </c>
      <c r="B170" s="1" t="n">
        <v>645.438095238095</v>
      </c>
      <c r="C170" s="3" t="n">
        <v>15.637723</v>
      </c>
      <c r="K170" s="3"/>
    </row>
    <row r="171" customFormat="false" ht="15.6" hidden="false" customHeight="false" outlineLevel="0" collapsed="false">
      <c r="A171" s="2" t="n">
        <v>1</v>
      </c>
      <c r="B171" s="1" t="n">
        <v>1669.38095238095</v>
      </c>
      <c r="C171" s="3" t="n">
        <v>28.0043296</v>
      </c>
      <c r="K171" s="3"/>
    </row>
    <row r="172" customFormat="false" ht="15.6" hidden="false" customHeight="false" outlineLevel="0" collapsed="false">
      <c r="A172" s="2" t="n">
        <v>2</v>
      </c>
      <c r="B172" s="1" t="n">
        <v>1668.64761904762</v>
      </c>
      <c r="C172" s="3" t="n">
        <v>15.480018</v>
      </c>
      <c r="K172" s="3"/>
    </row>
    <row r="173" customFormat="false" ht="15.6" hidden="false" customHeight="false" outlineLevel="0" collapsed="false">
      <c r="A173" s="2" t="n">
        <v>3</v>
      </c>
      <c r="B173" s="1" t="n">
        <v>1847.1619047619</v>
      </c>
      <c r="C173" s="3" t="n">
        <v>14.7339152</v>
      </c>
      <c r="K173" s="3"/>
    </row>
    <row r="174" customFormat="false" ht="15.6" hidden="false" customHeight="false" outlineLevel="0" collapsed="false">
      <c r="A174" s="2" t="n">
        <v>4</v>
      </c>
      <c r="B174" s="1" t="n">
        <v>1846.21904761905</v>
      </c>
      <c r="C174" s="3" t="n">
        <v>21.2164524</v>
      </c>
      <c r="K174" s="3"/>
    </row>
    <row r="175" customFormat="false" ht="15.6" hidden="false" customHeight="false" outlineLevel="0" collapsed="false">
      <c r="A175" s="2" t="n">
        <v>5</v>
      </c>
      <c r="B175" s="1" t="n">
        <v>1718.04285714286</v>
      </c>
      <c r="C175" s="3" t="n">
        <v>27.968226</v>
      </c>
      <c r="K175" s="3"/>
    </row>
    <row r="176" customFormat="false" ht="15.6" hidden="false" customHeight="false" outlineLevel="0" collapsed="false">
      <c r="A176" s="2" t="n">
        <v>6</v>
      </c>
      <c r="B176" s="1" t="n">
        <v>2108.59523809524</v>
      </c>
      <c r="C176" s="3" t="n">
        <v>18.8887735</v>
      </c>
      <c r="K176" s="3"/>
    </row>
    <row r="177" customFormat="false" ht="15.6" hidden="false" customHeight="false" outlineLevel="0" collapsed="false">
      <c r="A177" s="2" t="n">
        <v>7</v>
      </c>
      <c r="B177" s="1" t="n">
        <v>1200.88571428571</v>
      </c>
      <c r="C177" s="3" t="n">
        <v>24.635934</v>
      </c>
      <c r="K177" s="3"/>
    </row>
    <row r="178" customFormat="false" ht="15.6" hidden="false" customHeight="false" outlineLevel="0" collapsed="false">
      <c r="A178" s="2" t="n">
        <v>8</v>
      </c>
      <c r="B178" s="1" t="n">
        <v>1326.80952380952</v>
      </c>
      <c r="C178" s="3" t="n">
        <v>16.172338</v>
      </c>
      <c r="K178" s="3"/>
    </row>
    <row r="179" customFormat="false" ht="15.6" hidden="false" customHeight="false" outlineLevel="0" collapsed="false">
      <c r="A179" s="2" t="n">
        <v>9</v>
      </c>
      <c r="B179" s="1" t="n">
        <v>1951.1380952381</v>
      </c>
      <c r="C179" s="3" t="n">
        <v>16.6708272</v>
      </c>
      <c r="K179" s="3"/>
    </row>
    <row r="180" customFormat="false" ht="15.6" hidden="false" customHeight="false" outlineLevel="0" collapsed="false">
      <c r="A180" s="2" t="n">
        <v>10</v>
      </c>
      <c r="B180" s="1" t="n">
        <v>1542.35714285714</v>
      </c>
      <c r="C180" s="3" t="n">
        <v>20.0074176</v>
      </c>
      <c r="K180" s="3"/>
    </row>
    <row r="181" customFormat="false" ht="15.6" hidden="false" customHeight="false" outlineLevel="0" collapsed="false">
      <c r="A181" s="2" t="n">
        <v>11</v>
      </c>
      <c r="B181" s="1" t="n">
        <v>1248.29047619048</v>
      </c>
      <c r="C181" s="3" t="n">
        <v>11.9870856</v>
      </c>
      <c r="K181" s="3"/>
    </row>
    <row r="182" customFormat="false" ht="15.6" hidden="false" customHeight="false" outlineLevel="0" collapsed="false">
      <c r="A182" s="2" t="n">
        <v>12</v>
      </c>
      <c r="B182" s="1" t="n">
        <v>1023</v>
      </c>
      <c r="C182" s="3" t="n">
        <v>17.7430428</v>
      </c>
      <c r="K182" s="3"/>
    </row>
    <row r="183" customFormat="false" ht="15.6" hidden="false" customHeight="false" outlineLevel="0" collapsed="false">
      <c r="A183" s="2" t="n">
        <v>13</v>
      </c>
      <c r="B183" s="1" t="n">
        <v>872.614285714286</v>
      </c>
      <c r="C183" s="3" t="n">
        <v>13.290439</v>
      </c>
      <c r="K183" s="3"/>
    </row>
    <row r="184" customFormat="false" ht="15.6" hidden="false" customHeight="false" outlineLevel="0" collapsed="false">
      <c r="A184" s="2" t="n">
        <v>14</v>
      </c>
      <c r="B184" s="1" t="n">
        <v>1287.57619047619</v>
      </c>
      <c r="C184" s="3" t="n">
        <v>20.2699465</v>
      </c>
      <c r="K184" s="3"/>
    </row>
    <row r="185" customFormat="false" ht="15.6" hidden="false" customHeight="false" outlineLevel="0" collapsed="false">
      <c r="A185" s="2" t="n">
        <v>15</v>
      </c>
      <c r="B185" s="1" t="n">
        <v>1320</v>
      </c>
      <c r="C185" s="3" t="n">
        <v>19.9027995</v>
      </c>
      <c r="K185" s="3"/>
    </row>
    <row r="186" customFormat="false" ht="15.6" hidden="false" customHeight="false" outlineLevel="0" collapsed="false">
      <c r="A186" s="2" t="n">
        <v>16</v>
      </c>
      <c r="B186" s="1" t="n">
        <v>1539.94761904762</v>
      </c>
      <c r="C186" s="3" t="n">
        <v>15.3214554</v>
      </c>
      <c r="K186" s="3"/>
    </row>
    <row r="187" customFormat="false" ht="15.6" hidden="false" customHeight="false" outlineLevel="0" collapsed="false">
      <c r="A187" s="2" t="n">
        <v>17</v>
      </c>
      <c r="B187" s="1" t="n">
        <v>1849.04761904762</v>
      </c>
      <c r="C187" s="3" t="n">
        <v>11.9914456</v>
      </c>
      <c r="K187" s="3"/>
    </row>
    <row r="188" customFormat="false" ht="15.6" hidden="false" customHeight="false" outlineLevel="0" collapsed="false">
      <c r="A188" s="2" t="n">
        <v>18</v>
      </c>
      <c r="B188" s="1" t="n">
        <v>1353.78571428571</v>
      </c>
      <c r="C188" s="3" t="n">
        <v>20.5772886</v>
      </c>
      <c r="K188" s="3"/>
    </row>
    <row r="189" customFormat="false" ht="15.6" hidden="false" customHeight="false" outlineLevel="0" collapsed="false">
      <c r="A189" s="2" t="n">
        <v>19</v>
      </c>
      <c r="B189" s="1" t="n">
        <v>1121.75119047619</v>
      </c>
      <c r="C189" s="3" t="n">
        <v>0.5334365</v>
      </c>
      <c r="K189" s="3"/>
    </row>
    <row r="190" customFormat="false" ht="15.6" hidden="false" customHeight="false" outlineLevel="0" collapsed="false">
      <c r="A190" s="2" t="n">
        <v>20</v>
      </c>
      <c r="B190" s="1" t="n">
        <v>891.79880952381</v>
      </c>
      <c r="C190" s="3" t="n">
        <v>0.20546575</v>
      </c>
      <c r="K190" s="3"/>
    </row>
    <row r="191" customFormat="false" ht="15.6" hidden="false" customHeight="false" outlineLevel="0" collapsed="false">
      <c r="A191" s="2" t="n">
        <v>0</v>
      </c>
      <c r="B191" s="1" t="n">
        <v>822.58</v>
      </c>
      <c r="C191" s="3" t="n">
        <v>22.034826</v>
      </c>
      <c r="K191" s="3"/>
    </row>
    <row r="192" customFormat="false" ht="15.6" hidden="false" customHeight="false" outlineLevel="0" collapsed="false">
      <c r="A192" s="2" t="n">
        <v>1</v>
      </c>
      <c r="B192" s="1" t="n">
        <v>1779.69</v>
      </c>
      <c r="C192" s="3" t="n">
        <v>62.35174</v>
      </c>
      <c r="K192" s="3"/>
    </row>
    <row r="193" customFormat="false" ht="15.6" hidden="false" customHeight="false" outlineLevel="0" collapsed="false">
      <c r="A193" s="2" t="n">
        <v>2</v>
      </c>
      <c r="B193" s="1" t="n">
        <v>3038.365</v>
      </c>
      <c r="C193" s="3" t="n">
        <v>48.038524</v>
      </c>
      <c r="K193" s="3"/>
    </row>
    <row r="194" customFormat="false" ht="15.6" hidden="false" customHeight="false" outlineLevel="0" collapsed="false">
      <c r="A194" s="2" t="n">
        <v>3</v>
      </c>
      <c r="B194" s="1" t="n">
        <v>2237.8125</v>
      </c>
      <c r="C194" s="3" t="n">
        <v>43.1862372</v>
      </c>
      <c r="K194" s="3"/>
    </row>
    <row r="195" customFormat="false" ht="15.6" hidden="false" customHeight="false" outlineLevel="0" collapsed="false">
      <c r="A195" s="2" t="n">
        <v>4</v>
      </c>
      <c r="B195" s="1" t="n">
        <v>1858.65625</v>
      </c>
      <c r="C195" s="3" t="n">
        <v>30.61409505</v>
      </c>
      <c r="K195" s="3"/>
    </row>
    <row r="196" customFormat="false" ht="15.6" hidden="false" customHeight="false" outlineLevel="0" collapsed="false">
      <c r="A196" s="2" t="n">
        <v>5</v>
      </c>
      <c r="B196" s="1" t="n">
        <v>1494.58375</v>
      </c>
      <c r="C196" s="3" t="n">
        <v>48.69942</v>
      </c>
      <c r="K196" s="3"/>
    </row>
    <row r="197" customFormat="false" ht="15.6" hidden="false" customHeight="false" outlineLevel="0" collapsed="false">
      <c r="A197" s="2" t="n">
        <v>6</v>
      </c>
      <c r="B197" s="1" t="n">
        <v>1627.51875</v>
      </c>
      <c r="C197" s="3" t="n">
        <v>30.0237425</v>
      </c>
      <c r="K197" s="3"/>
    </row>
    <row r="198" customFormat="false" ht="15.6" hidden="false" customHeight="false" outlineLevel="0" collapsed="false">
      <c r="A198" s="2" t="n">
        <v>7</v>
      </c>
      <c r="B198" s="1" t="n">
        <v>1452.15125</v>
      </c>
      <c r="C198" s="3" t="n">
        <v>39.561547</v>
      </c>
      <c r="K198" s="3"/>
    </row>
    <row r="199" customFormat="false" ht="15.6" hidden="false" customHeight="false" outlineLevel="0" collapsed="false">
      <c r="A199" s="2" t="n">
        <v>8</v>
      </c>
      <c r="B199" s="1" t="n">
        <v>1494.955</v>
      </c>
      <c r="C199" s="3" t="n">
        <v>35.910649</v>
      </c>
      <c r="K199" s="3"/>
    </row>
    <row r="200" customFormat="false" ht="15.6" hidden="false" customHeight="false" outlineLevel="0" collapsed="false">
      <c r="A200" s="2" t="n">
        <v>9</v>
      </c>
      <c r="B200" s="1" t="n">
        <v>1603.59375</v>
      </c>
      <c r="C200" s="3" t="n">
        <v>25.5648652</v>
      </c>
      <c r="K200" s="3"/>
    </row>
    <row r="201" customFormat="false" ht="15.6" hidden="false" customHeight="false" outlineLevel="0" collapsed="false">
      <c r="A201" s="2" t="n">
        <v>10</v>
      </c>
      <c r="B201" s="1" t="n">
        <v>1568.11875</v>
      </c>
      <c r="C201" s="3" t="n">
        <v>22.4238765</v>
      </c>
      <c r="K201" s="3"/>
    </row>
    <row r="202" customFormat="false" ht="15.6" hidden="false" customHeight="false" outlineLevel="0" collapsed="false">
      <c r="A202" s="2" t="n">
        <v>11</v>
      </c>
      <c r="B202" s="1" t="n">
        <v>1363.395</v>
      </c>
      <c r="C202" s="3" t="n">
        <v>19.38258605</v>
      </c>
      <c r="K202" s="3"/>
    </row>
    <row r="203" customFormat="false" ht="15.6" hidden="false" customHeight="false" outlineLevel="0" collapsed="false">
      <c r="A203" s="2" t="n">
        <v>12</v>
      </c>
      <c r="B203" s="1" t="n">
        <v>1799.49</v>
      </c>
      <c r="C203" s="3" t="n">
        <v>26.5147875</v>
      </c>
      <c r="K203" s="3"/>
    </row>
    <row r="204" customFormat="false" ht="15.6" hidden="false" customHeight="false" outlineLevel="0" collapsed="false">
      <c r="A204" s="2" t="n">
        <v>13</v>
      </c>
      <c r="B204" s="1" t="n">
        <v>1667.39375</v>
      </c>
      <c r="C204" s="3" t="n">
        <v>16.2439667</v>
      </c>
      <c r="K204" s="3"/>
    </row>
    <row r="205" customFormat="false" ht="15.6" hidden="false" customHeight="false" outlineLevel="0" collapsed="false">
      <c r="A205" s="2" t="n">
        <v>14</v>
      </c>
      <c r="B205" s="1" t="n">
        <v>1904.16875</v>
      </c>
      <c r="C205" s="3" t="n">
        <v>23.1808625</v>
      </c>
      <c r="K205" s="3"/>
    </row>
    <row r="206" customFormat="false" ht="15.6" hidden="false" customHeight="false" outlineLevel="0" collapsed="false">
      <c r="A206" s="2" t="n">
        <v>15</v>
      </c>
      <c r="B206" s="1" t="n">
        <v>2418.33625</v>
      </c>
      <c r="C206" s="3" t="n">
        <v>30.0193312</v>
      </c>
      <c r="K206" s="3"/>
    </row>
    <row r="207" customFormat="false" ht="15.6" hidden="false" customHeight="false" outlineLevel="0" collapsed="false">
      <c r="A207" s="2" t="n">
        <v>16</v>
      </c>
      <c r="B207" s="1" t="n">
        <v>1971.35125</v>
      </c>
      <c r="C207" s="3" t="n">
        <v>19.7036961</v>
      </c>
      <c r="K207" s="3"/>
    </row>
    <row r="208" customFormat="false" ht="15.6" hidden="false" customHeight="false" outlineLevel="0" collapsed="false">
      <c r="A208" s="2" t="n">
        <v>17</v>
      </c>
      <c r="B208" s="1" t="n">
        <v>1759.60125</v>
      </c>
      <c r="C208" s="3" t="n">
        <v>14.968251</v>
      </c>
      <c r="K208" s="3"/>
    </row>
    <row r="209" customFormat="false" ht="15.6" hidden="false" customHeight="false" outlineLevel="0" collapsed="false">
      <c r="A209" s="2" t="n">
        <v>18</v>
      </c>
      <c r="B209" s="1" t="n">
        <v>1592.525</v>
      </c>
      <c r="C209" s="3" t="n">
        <v>15.15090615</v>
      </c>
      <c r="K209" s="3"/>
    </row>
    <row r="210" customFormat="false" ht="15.6" hidden="false" customHeight="false" outlineLevel="0" collapsed="false">
      <c r="A210" s="2" t="n">
        <v>19</v>
      </c>
      <c r="B210" s="1" t="n">
        <v>1155.28875</v>
      </c>
      <c r="C210" s="3" t="n">
        <v>0.1578975</v>
      </c>
      <c r="K210" s="3"/>
    </row>
    <row r="211" customFormat="false" ht="15.6" hidden="false" customHeight="false" outlineLevel="0" collapsed="false">
      <c r="A211" s="2" t="n">
        <v>20</v>
      </c>
      <c r="B211" s="1" t="n">
        <v>1011.175</v>
      </c>
      <c r="C211" s="3" t="n">
        <v>0.21338725</v>
      </c>
      <c r="K21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8-31T05:10:36Z</dcterms:modified>
  <cp:revision>0</cp:revision>
  <dc:subject/>
  <dc:title/>
</cp:coreProperties>
</file>